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1" sheetId="1" state="visible" r:id="rId2"/>
    <sheet name="ST2" sheetId="2" state="visible" r:id="rId3"/>
    <sheet name="ST3" sheetId="3" state="visible" r:id="rId4"/>
    <sheet name="ST4" sheetId="4" state="visible" r:id="rId5"/>
    <sheet name="ST5" sheetId="5" state="visible" r:id="rId6"/>
    <sheet name="ST6" sheetId="6" state="visible" r:id="rId7"/>
    <sheet name="ST7" sheetId="7" state="visible" r:id="rId8"/>
    <sheet name="ST8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94" uniqueCount="690">
  <si>
    <t xml:space="preserve">Supplementary table S1. Annotated Drosophilinae genomes and investigated mRNA and proteins sequences</t>
  </si>
  <si>
    <t xml:space="preserve">Genus</t>
  </si>
  <si>
    <t xml:space="preserve"> </t>
  </si>
  <si>
    <t xml:space="preserve">unc-4 </t>
  </si>
  <si>
    <t xml:space="preserve">OdsH</t>
  </si>
  <si>
    <t xml:space="preserve">Unc-4</t>
  </si>
  <si>
    <t xml:space="preserve">     Subgenus</t>
  </si>
  <si>
    <t xml:space="preserve">Group</t>
  </si>
  <si>
    <t xml:space="preserve">Species</t>
  </si>
  <si>
    <t xml:space="preserve">Drosophila</t>
  </si>
  <si>
    <t xml:space="preserve">    Sophophora</t>
  </si>
  <si>
    <t xml:space="preserve">melanogaster</t>
  </si>
  <si>
    <t xml:space="preserve">D. melanogaster</t>
  </si>
  <si>
    <t xml:space="preserve">NM_001298461.1</t>
  </si>
  <si>
    <t xml:space="preserve">NM_078665.3</t>
  </si>
  <si>
    <t xml:space="preserve">NP_001285390.1 </t>
  </si>
  <si>
    <t xml:space="preserve">NP_523389.3</t>
  </si>
  <si>
    <t xml:space="preserve">D. simulans</t>
  </si>
  <si>
    <t xml:space="preserve">XM_016174122.1</t>
  </si>
  <si>
    <t xml:space="preserve">XM_016182480.1</t>
  </si>
  <si>
    <t xml:space="preserve">XP_016039841.1</t>
  </si>
  <si>
    <t xml:space="preserve">XP_016039839.1</t>
  </si>
  <si>
    <t xml:space="preserve">D. sechellia</t>
  </si>
  <si>
    <t xml:space="preserve">XM_002042375.2</t>
  </si>
  <si>
    <t xml:space="preserve">XM_032726293.1</t>
  </si>
  <si>
    <t xml:space="preserve">XP_002042411.1 </t>
  </si>
  <si>
    <t xml:space="preserve">XP_032582184.1</t>
  </si>
  <si>
    <t xml:space="preserve">D. mauritiana</t>
  </si>
  <si>
    <t xml:space="preserve">XM_033314566.1</t>
  </si>
  <si>
    <t xml:space="preserve">XM_033314133.1</t>
  </si>
  <si>
    <t xml:space="preserve">XP_033170457.1 </t>
  </si>
  <si>
    <t xml:space="preserve">XP_033170024.1 </t>
  </si>
  <si>
    <t xml:space="preserve">D. yakuba</t>
  </si>
  <si>
    <t xml:space="preserve">XM_002101496.2</t>
  </si>
  <si>
    <t xml:space="preserve">XM_039375143.1 </t>
  </si>
  <si>
    <t xml:space="preserve">XP_002101532.1</t>
  </si>
  <si>
    <t xml:space="preserve">XP_039231077.1</t>
  </si>
  <si>
    <t xml:space="preserve">D. erecta</t>
  </si>
  <si>
    <t xml:space="preserve">XM_001977558.3</t>
  </si>
  <si>
    <t xml:space="preserve">-</t>
  </si>
  <si>
    <t xml:space="preserve">XP_001977594.3</t>
  </si>
  <si>
    <t xml:space="preserve">D. suzukii</t>
  </si>
  <si>
    <t xml:space="preserve">XM_036820696.1</t>
  </si>
  <si>
    <t xml:space="preserve">XM_036820876.1</t>
  </si>
  <si>
    <t xml:space="preserve">XP_036676591.1</t>
  </si>
  <si>
    <t xml:space="preserve">XP_036676771.1</t>
  </si>
  <si>
    <t xml:space="preserve">D. subpulchrella</t>
  </si>
  <si>
    <t xml:space="preserve">XM_037868669.1</t>
  </si>
  <si>
    <t xml:space="preserve">XM_037869533.1</t>
  </si>
  <si>
    <t xml:space="preserve">XP_037724597.1 </t>
  </si>
  <si>
    <t xml:space="preserve">XP_037725461.1 </t>
  </si>
  <si>
    <t xml:space="preserve">D. ficusphila</t>
  </si>
  <si>
    <t xml:space="preserve">XM_017206456.1    </t>
  </si>
  <si>
    <t xml:space="preserve">XM_017206429.1</t>
  </si>
  <si>
    <t xml:space="preserve">XP_017061945.2</t>
  </si>
  <si>
    <t xml:space="preserve">XP_017061918.1</t>
  </si>
  <si>
    <t xml:space="preserve">D. eugracilis</t>
  </si>
  <si>
    <t xml:space="preserve">XM_017229827.1</t>
  </si>
  <si>
    <t xml:space="preserve">XM_017229847.1</t>
  </si>
  <si>
    <t xml:space="preserve">XP_017085316.1</t>
  </si>
  <si>
    <t xml:space="preserve">XP_017085336.1</t>
  </si>
  <si>
    <t xml:space="preserve">D. takahashii</t>
  </si>
  <si>
    <t xml:space="preserve">XM_017140606.1    </t>
  </si>
  <si>
    <t xml:space="preserve">XM_017140608.1</t>
  </si>
  <si>
    <t xml:space="preserve">XP_016996095.1</t>
  </si>
  <si>
    <t xml:space="preserve">XP_016996097.2</t>
  </si>
  <si>
    <t xml:space="preserve">D. biarmipes</t>
  </si>
  <si>
    <t xml:space="preserve">XM_017093384.1      </t>
  </si>
  <si>
    <t xml:space="preserve">XM_017092423.1</t>
  </si>
  <si>
    <t xml:space="preserve">XP_016948873.1</t>
  </si>
  <si>
    <t xml:space="preserve">XP_016947912.1</t>
  </si>
  <si>
    <t xml:space="preserve">D. elegans</t>
  </si>
  <si>
    <t xml:space="preserve">XM_017256198.1     </t>
  </si>
  <si>
    <t xml:space="preserve">XM_017256104.1</t>
  </si>
  <si>
    <t xml:space="preserve">XP_017111687.1</t>
  </si>
  <si>
    <t xml:space="preserve">XP_017111593.1</t>
  </si>
  <si>
    <t xml:space="preserve">D. rhopaloa</t>
  </si>
  <si>
    <t xml:space="preserve">XM_017126099.1      </t>
  </si>
  <si>
    <t xml:space="preserve">XM_017126098.1</t>
  </si>
  <si>
    <t xml:space="preserve">XP_016981588.1</t>
  </si>
  <si>
    <t xml:space="preserve">XP_016981587.1</t>
  </si>
  <si>
    <t xml:space="preserve">D. kikkawai</t>
  </si>
  <si>
    <t xml:space="preserve">XM_017179476.1     </t>
  </si>
  <si>
    <t xml:space="preserve"> XM_017179077.1</t>
  </si>
  <si>
    <t xml:space="preserve">XP_017034965.1</t>
  </si>
  <si>
    <t xml:space="preserve">XP_017034566.1</t>
  </si>
  <si>
    <t xml:space="preserve">D. serrata</t>
  </si>
  <si>
    <t xml:space="preserve">XM_020949303.1     </t>
  </si>
  <si>
    <t xml:space="preserve">XM_020949435.1</t>
  </si>
  <si>
    <t xml:space="preserve">XP_020804962.1</t>
  </si>
  <si>
    <t xml:space="preserve">XP_020805094.1</t>
  </si>
  <si>
    <t xml:space="preserve">D. ananassae</t>
  </si>
  <si>
    <t xml:space="preserve">XM_001965984.3</t>
  </si>
  <si>
    <t xml:space="preserve">XM_001965983.2</t>
  </si>
  <si>
    <t xml:space="preserve">XP_001966020.3</t>
  </si>
  <si>
    <t xml:space="preserve">XP_001966019.1</t>
  </si>
  <si>
    <t xml:space="preserve">D. bipectinata</t>
  </si>
  <si>
    <t xml:space="preserve">XM_017239687.1   </t>
  </si>
  <si>
    <t xml:space="preserve">XM_017239680.1</t>
  </si>
  <si>
    <t xml:space="preserve">XP_017095176.1</t>
  </si>
  <si>
    <t xml:space="preserve">XP_017095169.1</t>
  </si>
  <si>
    <t xml:space="preserve">obscura</t>
  </si>
  <si>
    <t xml:space="preserve">D. pseudoobscura</t>
  </si>
  <si>
    <t xml:space="preserve">XM_001355153.4</t>
  </si>
  <si>
    <t xml:space="preserve">XP_001355189.3</t>
  </si>
  <si>
    <t xml:space="preserve">D. obscura</t>
  </si>
  <si>
    <t xml:space="preserve">XM_022371333.1      </t>
  </si>
  <si>
    <t xml:space="preserve"> XM_022371338.1</t>
  </si>
  <si>
    <t xml:space="preserve">XP_022227025.2</t>
  </si>
  <si>
    <t xml:space="preserve">XP_022227030.2</t>
  </si>
  <si>
    <t xml:space="preserve">D. persimilis</t>
  </si>
  <si>
    <t xml:space="preserve">XM_026993102.1</t>
  </si>
  <si>
    <t xml:space="preserve">XM_026993147.1</t>
  </si>
  <si>
    <t xml:space="preserve">XP_026848903.1 </t>
  </si>
  <si>
    <t xml:space="preserve">XP_026848948.1</t>
  </si>
  <si>
    <t xml:space="preserve">D. subobscura</t>
  </si>
  <si>
    <t xml:space="preserve">XM_034815904.1</t>
  </si>
  <si>
    <t xml:space="preserve">XP_034671795.1</t>
  </si>
  <si>
    <t xml:space="preserve">XP_034671800.1</t>
  </si>
  <si>
    <t xml:space="preserve">D. miranda</t>
  </si>
  <si>
    <t xml:space="preserve">XM_017301079.2</t>
  </si>
  <si>
    <t xml:space="preserve">XM_017279317.1</t>
  </si>
  <si>
    <t xml:space="preserve">XP_017156568.1</t>
  </si>
  <si>
    <t xml:space="preserve">XP_017134806.1 </t>
  </si>
  <si>
    <t xml:space="preserve">D. guanche</t>
  </si>
  <si>
    <t xml:space="preserve">XM_034268271.1</t>
  </si>
  <si>
    <t xml:space="preserve">XM_034267533.1</t>
  </si>
  <si>
    <t xml:space="preserve">XP_034124162.1 </t>
  </si>
  <si>
    <t xml:space="preserve">XP_034123424.1</t>
  </si>
  <si>
    <t xml:space="preserve">willistoni</t>
  </si>
  <si>
    <t xml:space="preserve">D. willistoni</t>
  </si>
  <si>
    <t xml:space="preserve">XM_023179361.1</t>
  </si>
  <si>
    <t xml:space="preserve">XM_002071068.2</t>
  </si>
  <si>
    <t xml:space="preserve">XP_023035129.1</t>
  </si>
  <si>
    <t xml:space="preserve">XP_002071104.2 </t>
  </si>
  <si>
    <t xml:space="preserve">     Drosophila</t>
  </si>
  <si>
    <t xml:space="preserve">repleta</t>
  </si>
  <si>
    <t xml:space="preserve">D. arizonae</t>
  </si>
  <si>
    <t xml:space="preserve">XM_018017130.1       </t>
  </si>
  <si>
    <t xml:space="preserve">XM_018014500.1</t>
  </si>
  <si>
    <t xml:space="preserve">XP_017872619.1</t>
  </si>
  <si>
    <t xml:space="preserve">XP_017869989.1 </t>
  </si>
  <si>
    <t xml:space="preserve">D. mojavensis</t>
  </si>
  <si>
    <t xml:space="preserve">XM_032732501.1</t>
  </si>
  <si>
    <t xml:space="preserve">XM_002010399.3</t>
  </si>
  <si>
    <t xml:space="preserve">XP_032588392.1</t>
  </si>
  <si>
    <t xml:space="preserve">XP_002010435.1</t>
  </si>
  <si>
    <t xml:space="preserve">D. navojoa</t>
  </si>
  <si>
    <t xml:space="preserve">XM_018110258.2</t>
  </si>
  <si>
    <t xml:space="preserve">XM_018108884.2</t>
  </si>
  <si>
    <t xml:space="preserve">XP_017965747.1 </t>
  </si>
  <si>
    <t xml:space="preserve">XP_017964373.1</t>
  </si>
  <si>
    <t xml:space="preserve">D. hydei</t>
  </si>
  <si>
    <t xml:space="preserve">XM_023319443.1       </t>
  </si>
  <si>
    <t xml:space="preserve">XM_023319460.1</t>
  </si>
  <si>
    <t xml:space="preserve">XP_023175211.1</t>
  </si>
  <si>
    <t xml:space="preserve">XP_023175228.1</t>
  </si>
  <si>
    <t xml:space="preserve">virilis</t>
  </si>
  <si>
    <t xml:space="preserve">D. virilis</t>
  </si>
  <si>
    <t xml:space="preserve">XM_002056953.3</t>
  </si>
  <si>
    <t xml:space="preserve">XM_032440729.1</t>
  </si>
  <si>
    <t xml:space="preserve">XP_002056989.3</t>
  </si>
  <si>
    <t xml:space="preserve">XP_032296620.1</t>
  </si>
  <si>
    <t xml:space="preserve">D. novamexicana</t>
  </si>
  <si>
    <t xml:space="preserve">XM_030710956.1</t>
  </si>
  <si>
    <t xml:space="preserve">XM_030710953.1</t>
  </si>
  <si>
    <t xml:space="preserve">XP_030566816.1</t>
  </si>
  <si>
    <t xml:space="preserve">XP_030566813.1</t>
  </si>
  <si>
    <r>
      <rPr>
        <sz val="12"/>
        <rFont val="Times New Roman"/>
        <family val="1"/>
        <charset val="1"/>
      </rPr>
      <t xml:space="preserve">Hawaiian </t>
    </r>
    <r>
      <rPr>
        <i val="true"/>
        <sz val="12"/>
        <rFont val="Times New Roman"/>
        <family val="1"/>
        <charset val="1"/>
      </rPr>
      <t xml:space="preserve">Drosophila</t>
    </r>
  </si>
  <si>
    <t xml:space="preserve">D. grimshawi</t>
  </si>
  <si>
    <t xml:space="preserve">XM_001992464.2</t>
  </si>
  <si>
    <t xml:space="preserve">XM_032738902.1</t>
  </si>
  <si>
    <t xml:space="preserve">XP_001992500.1</t>
  </si>
  <si>
    <t xml:space="preserve">XP_032594793.1</t>
  </si>
  <si>
    <t xml:space="preserve">immigrans</t>
  </si>
  <si>
    <t xml:space="preserve">D. albomicans</t>
  </si>
  <si>
    <t xml:space="preserve">XM_034263018.1</t>
  </si>
  <si>
    <t xml:space="preserve">XM_034250207.1</t>
  </si>
  <si>
    <t xml:space="preserve">XP_034118909.1</t>
  </si>
  <si>
    <t xml:space="preserve">XP_034106098.1</t>
  </si>
  <si>
    <t xml:space="preserve">     Dorsilopha</t>
  </si>
  <si>
    <t xml:space="preserve">busckii</t>
  </si>
  <si>
    <t xml:space="preserve">D. busckii</t>
  </si>
  <si>
    <t xml:space="preserve">XM_017995536.1       </t>
  </si>
  <si>
    <t xml:space="preserve">XM_017995059.1</t>
  </si>
  <si>
    <t xml:space="preserve">XP_017851025.1</t>
  </si>
  <si>
    <t xml:space="preserve">XP_017850548.1</t>
  </si>
  <si>
    <t xml:space="preserve">quinaria</t>
  </si>
  <si>
    <t xml:space="preserve">D. innubila</t>
  </si>
  <si>
    <t xml:space="preserve">XM_034628969.1</t>
  </si>
  <si>
    <t xml:space="preserve">XM_034627699.1</t>
  </si>
  <si>
    <t xml:space="preserve">XP_034484860.1 </t>
  </si>
  <si>
    <t xml:space="preserve">XP_034483590.1</t>
  </si>
  <si>
    <t xml:space="preserve">Scaptodrosophila</t>
  </si>
  <si>
    <t xml:space="preserve">S. lebanonensis</t>
  </si>
  <si>
    <t xml:space="preserve">XM_030526514.1</t>
  </si>
  <si>
    <t xml:space="preserve">XM_030526513.1</t>
  </si>
  <si>
    <t xml:space="preserve">XP_030382374.1</t>
  </si>
  <si>
    <t xml:space="preserve">XP_030382373.1</t>
  </si>
  <si>
    <t xml:space="preserve">Supplementary table S2. Non-annotated Drosophilinae and Steganinae genomes. NOTES: +: Present sequence in genome; -: Absent sequence in genome</t>
  </si>
  <si>
    <t xml:space="preserve">Subfamily</t>
  </si>
  <si>
    <t xml:space="preserve">Genome ID</t>
  </si>
  <si>
    <t xml:space="preserve">Drosophilnae</t>
  </si>
  <si>
    <t xml:space="preserve">D. athabasca</t>
  </si>
  <si>
    <t xml:space="preserve">+</t>
  </si>
  <si>
    <t xml:space="preserve">D. equinoxialis</t>
  </si>
  <si>
    <t xml:space="preserve">D. isularis</t>
  </si>
  <si>
    <t xml:space="preserve">D. nebulosa</t>
  </si>
  <si>
    <t xml:space="preserve">D. paulistorum</t>
  </si>
  <si>
    <t xml:space="preserve">D. sucinea</t>
  </si>
  <si>
    <t xml:space="preserve">D. tropicalis</t>
  </si>
  <si>
    <t xml:space="preserve">saltans</t>
  </si>
  <si>
    <t xml:space="preserve">D. neocordata</t>
  </si>
  <si>
    <t xml:space="preserve">D. prosaltans</t>
  </si>
  <si>
    <t xml:space="preserve">D. saltans</t>
  </si>
  <si>
    <t xml:space="preserve">    Drosophila</t>
  </si>
  <si>
    <t xml:space="preserve">D. repleta</t>
  </si>
  <si>
    <t xml:space="preserve">D. americana</t>
  </si>
  <si>
    <t xml:space="preserve">D. ezoana</t>
  </si>
  <si>
    <t xml:space="preserve">https://web.stanford.edu/~bkim331/files/genomes/</t>
  </si>
  <si>
    <t xml:space="preserve">D. littoralis</t>
  </si>
  <si>
    <r>
      <rPr>
        <sz val="12"/>
        <color rgb="FF000000"/>
        <rFont val="Times New Roman"/>
        <family val="1"/>
        <charset val="1"/>
      </rPr>
      <t xml:space="preserve">Hawaiian</t>
    </r>
    <r>
      <rPr>
        <i val="true"/>
        <sz val="12"/>
        <color rgb="FF000000"/>
        <rFont val="Times New Roman"/>
        <family val="1"/>
        <charset val="1"/>
      </rPr>
      <t xml:space="preserve"> Drosophila</t>
    </r>
  </si>
  <si>
    <t xml:space="preserve">D. murphyi</t>
  </si>
  <si>
    <t xml:space="preserve">D. sproati</t>
  </si>
  <si>
    <t xml:space="preserve">D. immigrans</t>
  </si>
  <si>
    <t xml:space="preserve">D. nasuta</t>
  </si>
  <si>
    <t xml:space="preserve">nannoptera</t>
  </si>
  <si>
    <t xml:space="preserve">D. achantoptera</t>
  </si>
  <si>
    <t xml:space="preserve">D. wassermani</t>
  </si>
  <si>
    <t xml:space="preserve">funebris</t>
  </si>
  <si>
    <t xml:space="preserve">D. funebris</t>
  </si>
  <si>
    <t xml:space="preserve">cardini</t>
  </si>
  <si>
    <t xml:space="preserve">D. arawakana</t>
  </si>
  <si>
    <t xml:space="preserve">D. cardini</t>
  </si>
  <si>
    <t xml:space="preserve">melanica</t>
  </si>
  <si>
    <t xml:space="preserve">D. micromelanica</t>
  </si>
  <si>
    <t xml:space="preserve">D. nigromelanica</t>
  </si>
  <si>
    <t xml:space="preserve">robusta</t>
  </si>
  <si>
    <t xml:space="preserve">D. robusta</t>
  </si>
  <si>
    <t xml:space="preserve">D. lacertosa</t>
  </si>
  <si>
    <t xml:space="preserve">tumiditarsus</t>
  </si>
  <si>
    <t xml:space="preserve">D. repletoides</t>
  </si>
  <si>
    <t xml:space="preserve">Lordiphosa</t>
  </si>
  <si>
    <t xml:space="preserve">L. clarofinis</t>
  </si>
  <si>
    <t xml:space="preserve">L. collinela</t>
  </si>
  <si>
    <t xml:space="preserve">Scaptomyza</t>
  </si>
  <si>
    <t xml:space="preserve">S. flava</t>
  </si>
  <si>
    <t xml:space="preserve">S. hsui</t>
  </si>
  <si>
    <t xml:space="preserve">S. montana</t>
  </si>
  <si>
    <t xml:space="preserve">S. pallida</t>
  </si>
  <si>
    <t xml:space="preserve">Zaprionus</t>
  </si>
  <si>
    <t xml:space="preserve">Z. africanus</t>
  </si>
  <si>
    <t xml:space="preserve">Z. cameronensis</t>
  </si>
  <si>
    <t xml:space="preserve">Z. capensis</t>
  </si>
  <si>
    <t xml:space="preserve">Chymomyza</t>
  </si>
  <si>
    <t xml:space="preserve">C. procmenis</t>
  </si>
  <si>
    <t xml:space="preserve">Provided by G.R. Dias and A.B. Carvalho</t>
  </si>
  <si>
    <t xml:space="preserve">C. costata</t>
  </si>
  <si>
    <t xml:space="preserve">Staganinae</t>
  </si>
  <si>
    <t xml:space="preserve">Cacoxenus indagator</t>
  </si>
  <si>
    <t xml:space="preserve">Leucophenga varia</t>
  </si>
  <si>
    <t xml:space="preserve">Rhinoleucophenga bivisualis</t>
  </si>
  <si>
    <t xml:space="preserve">Phortica variegata</t>
  </si>
  <si>
    <t xml:space="preserve">Supplementary table S3. Investigated Diptera (non Drosophilidae) genomes</t>
  </si>
  <si>
    <t xml:space="preserve">Family</t>
  </si>
  <si>
    <t xml:space="preserve">Specie</t>
  </si>
  <si>
    <t xml:space="preserve">Culicidae</t>
  </si>
  <si>
    <t xml:space="preserve">Aedes aegypti</t>
  </si>
  <si>
    <t xml:space="preserve">Aedes albopictus</t>
  </si>
  <si>
    <t xml:space="preserve">Anopheles gambiae</t>
  </si>
  <si>
    <t xml:space="preserve">Calliphoridae</t>
  </si>
  <si>
    <t xml:space="preserve">Lucilia sericata</t>
  </si>
  <si>
    <t xml:space="preserve">Lucilia cuprina</t>
  </si>
  <si>
    <t xml:space="preserve">Diopsidae</t>
  </si>
  <si>
    <t xml:space="preserve">Teleopsis dalmani</t>
  </si>
  <si>
    <t xml:space="preserve">Ephydridae</t>
  </si>
  <si>
    <t xml:space="preserve">Ephydra gracilis</t>
  </si>
  <si>
    <t xml:space="preserve">Glossinidae</t>
  </si>
  <si>
    <t xml:space="preserve">Glossina fuscipes</t>
  </si>
  <si>
    <t xml:space="preserve">Muscidae</t>
  </si>
  <si>
    <t xml:space="preserve">Musca domestica</t>
  </si>
  <si>
    <t xml:space="preserve">Stomoxys calcitrans</t>
  </si>
  <si>
    <t xml:space="preserve">Tephritidae</t>
  </si>
  <si>
    <t xml:space="preserve">Bactrocera dorsalis</t>
  </si>
  <si>
    <t xml:space="preserve">Bactrocera latifrons</t>
  </si>
  <si>
    <t xml:space="preserve">Bactrocera oleae</t>
  </si>
  <si>
    <t xml:space="preserve">Ceratitis capitata</t>
  </si>
  <si>
    <t xml:space="preserve">Rhagoletis pomonella</t>
  </si>
  <si>
    <t xml:space="preserve">Zeugodacus cucurbitae</t>
  </si>
  <si>
    <t xml:space="preserve">Supplementary table S4. Test of selection  (site model) in OdsH sequences</t>
  </si>
  <si>
    <t xml:space="preserve">Model</t>
  </si>
  <si>
    <t xml:space="preserve">Parameters</t>
  </si>
  <si>
    <t xml:space="preserve">lnL</t>
  </si>
  <si>
    <t xml:space="preserve">np</t>
  </si>
  <si>
    <t xml:space="preserve">χ²</t>
  </si>
  <si>
    <t xml:space="preserve">P</t>
  </si>
  <si>
    <t xml:space="preserve">Drosophilinae</t>
  </si>
  <si>
    <t xml:space="preserve">m1</t>
  </si>
  <si>
    <t xml:space="preserve">p:   0.94621  0.05379 
ω:   0.06048  1.00000</t>
  </si>
  <si>
    <t xml:space="preserve">m2</t>
  </si>
  <si>
    <t xml:space="preserve">p:   0.94621  0.05379  0.00000
ω:   0.06048  1.00000  7.77649</t>
  </si>
  <si>
    <t xml:space="preserve">m7</t>
  </si>
  <si>
    <t xml:space="preserve"> p =   0.48230  q =   5.13975</t>
  </si>
  <si>
    <t xml:space="preserve">m8</t>
  </si>
  <si>
    <t xml:space="preserve">  p0 =   0.99999  p =   0.48230 q =   5.13975  
(p1 =   0.00001) ω =   2.56876</t>
  </si>
  <si>
    <r>
      <rPr>
        <b val="true"/>
        <i val="true"/>
        <sz val="11"/>
        <color rgb="FF000000"/>
        <rFont val="Times new roman"/>
        <family val="1"/>
        <charset val="1"/>
      </rPr>
      <t xml:space="preserve">melanogaster </t>
    </r>
    <r>
      <rPr>
        <b val="true"/>
        <sz val="11"/>
        <color rgb="FF000000"/>
        <rFont val="Times new roman"/>
        <family val="1"/>
        <charset val="1"/>
      </rPr>
      <t xml:space="preserve">complex</t>
    </r>
  </si>
  <si>
    <t xml:space="preserve">p:   0.72272  0.27728     ω:   0.19667  1.00000</t>
  </si>
  <si>
    <t xml:space="preserve">P:   0.72272  0.18932  0.08796
ω:   0.19667  1.00000  1.00000</t>
  </si>
  <si>
    <t xml:space="preserve">p =   0.58838  q =   0.85536</t>
  </si>
  <si>
    <t xml:space="preserve">  p0 =   0.74334  p =   3.52673 q =  12.75901  
(p1 =   0.25666) ω =   1.00000</t>
  </si>
  <si>
    <r>
      <rPr>
        <sz val="11"/>
        <color rgb="FF000000"/>
        <rFont val="Times New Roman"/>
        <family val="1"/>
        <charset val="1"/>
      </rPr>
      <t xml:space="preserve">Supplementary table S5. Enriched TBFS in upstream regulatory region of </t>
    </r>
    <r>
      <rPr>
        <i val="true"/>
        <sz val="11"/>
        <color rgb="FF000000"/>
        <rFont val="Times New Roman"/>
        <family val="1"/>
        <charset val="1"/>
      </rPr>
      <t xml:space="preserve">OdsH</t>
    </r>
    <r>
      <rPr>
        <sz val="11"/>
        <color rgb="FF000000"/>
        <rFont val="Times New Roman"/>
        <family val="1"/>
        <charset val="1"/>
      </rPr>
      <t xml:space="preserve"> in comparison to </t>
    </r>
    <r>
      <rPr>
        <i val="true"/>
        <sz val="11"/>
        <color rgb="FF000000"/>
        <rFont val="Times New Roman"/>
        <family val="1"/>
        <charset val="1"/>
      </rPr>
      <t xml:space="preserve">unc-4 </t>
    </r>
  </si>
  <si>
    <t xml:space="preserve">Transcription Factor ID</t>
  </si>
  <si>
    <t xml:space="preserve">Transcription Factor Name</t>
  </si>
  <si>
    <t xml:space="preserve">Deficit</t>
  </si>
  <si>
    <t xml:space="preserve">Total No. Search Genes</t>
  </si>
  <si>
    <t xml:space="preserve">No. Transcription Factor Search Genes</t>
  </si>
  <si>
    <t xml:space="preserve">Total No. Background Genes</t>
  </si>
  <si>
    <t xml:space="preserve">No. Transcription Factor Background Genes</t>
  </si>
  <si>
    <t xml:space="preserve">Gene Representation</t>
  </si>
  <si>
    <t xml:space="preserve">Gene P-Value</t>
  </si>
  <si>
    <t xml:space="preserve">Average Log2 Proportion Bound</t>
  </si>
  <si>
    <t xml:space="preserve">Log2 Enrichment</t>
  </si>
  <si>
    <t xml:space="preserve">Significance Score</t>
  </si>
  <si>
    <t xml:space="preserve">MA0012.1</t>
  </si>
  <si>
    <t xml:space="preserve">br(var.3)</t>
  </si>
  <si>
    <t xml:space="preserve">Up</t>
  </si>
  <si>
    <t xml:space="preserve">MA0170.1</t>
  </si>
  <si>
    <t xml:space="preserve">C15</t>
  </si>
  <si>
    <t xml:space="preserve">MA0232.1</t>
  </si>
  <si>
    <t xml:space="preserve">lbl</t>
  </si>
  <si>
    <t xml:space="preserve">MA0227.1</t>
  </si>
  <si>
    <t xml:space="preserve">hth</t>
  </si>
  <si>
    <t xml:space="preserve">MA0252.1</t>
  </si>
  <si>
    <t xml:space="preserve">vis</t>
  </si>
  <si>
    <t xml:space="preserve">MA0207.1</t>
  </si>
  <si>
    <t xml:space="preserve">achi</t>
  </si>
  <si>
    <t xml:space="preserve">MA0249.2</t>
  </si>
  <si>
    <t xml:space="preserve">twi</t>
  </si>
  <si>
    <t xml:space="preserve">MA0182.1</t>
  </si>
  <si>
    <t xml:space="preserve">CG4328-RA</t>
  </si>
  <si>
    <t xml:space="preserve">MA0446.1</t>
  </si>
  <si>
    <t xml:space="preserve">fkh</t>
  </si>
  <si>
    <t xml:space="preserve">MA0231.1</t>
  </si>
  <si>
    <t xml:space="preserve">lbe</t>
  </si>
  <si>
    <t xml:space="preserve">MA0214.1</t>
  </si>
  <si>
    <t xml:space="preserve">bsh</t>
  </si>
  <si>
    <t xml:space="preserve">MA0183.1</t>
  </si>
  <si>
    <t xml:space="preserve">HHEX</t>
  </si>
  <si>
    <t xml:space="preserve">MA0177.1</t>
  </si>
  <si>
    <t xml:space="preserve">CG18599</t>
  </si>
  <si>
    <t xml:space="preserve">MA0221.1</t>
  </si>
  <si>
    <t xml:space="preserve">eve</t>
  </si>
  <si>
    <t xml:space="preserve">MA0228.1</t>
  </si>
  <si>
    <t xml:space="preserve">ind</t>
  </si>
  <si>
    <t xml:space="preserve">MA0209.1</t>
  </si>
  <si>
    <t xml:space="preserve">ap</t>
  </si>
  <si>
    <t xml:space="preserve">MA0189.1</t>
  </si>
  <si>
    <t xml:space="preserve">E5</t>
  </si>
  <si>
    <t xml:space="preserve">MA0219.1</t>
  </si>
  <si>
    <t xml:space="preserve">ems</t>
  </si>
  <si>
    <t xml:space="preserve">MA0195.1</t>
  </si>
  <si>
    <t xml:space="preserve">Lim3</t>
  </si>
  <si>
    <t xml:space="preserve">MA0191.1</t>
  </si>
  <si>
    <t xml:space="preserve">HGTX</t>
  </si>
  <si>
    <t xml:space="preserve">MA0257.1</t>
  </si>
  <si>
    <t xml:space="preserve">zen2</t>
  </si>
  <si>
    <t xml:space="preserve">MA0225.1</t>
  </si>
  <si>
    <t xml:space="preserve">ftz</t>
  </si>
  <si>
    <t xml:space="preserve">MA0013.1</t>
  </si>
  <si>
    <t xml:space="preserve">br(var.4)</t>
  </si>
  <si>
    <t xml:space="preserve">MA0199.1</t>
  </si>
  <si>
    <t xml:space="preserve">Optix</t>
  </si>
  <si>
    <t xml:space="preserve">MA0448.1</t>
  </si>
  <si>
    <t xml:space="preserve">H2.0</t>
  </si>
  <si>
    <t xml:space="preserve">MA0254.1</t>
  </si>
  <si>
    <t xml:space="preserve">vvl</t>
  </si>
  <si>
    <t xml:space="preserve">MA0049.1</t>
  </si>
  <si>
    <t xml:space="preserve">hb</t>
  </si>
  <si>
    <t xml:space="preserve">MA0186.1</t>
  </si>
  <si>
    <t xml:space="preserve">Dfd</t>
  </si>
  <si>
    <t xml:space="preserve">MA0215.1</t>
  </si>
  <si>
    <t xml:space="preserve">btn</t>
  </si>
  <si>
    <t xml:space="preserve">MA0203.1</t>
  </si>
  <si>
    <t xml:space="preserve">Scr</t>
  </si>
  <si>
    <t xml:space="preserve">MA0166.1</t>
  </si>
  <si>
    <t xml:space="preserve">Antp</t>
  </si>
  <si>
    <t xml:space="preserve">MA0238.1</t>
  </si>
  <si>
    <t xml:space="preserve">pb</t>
  </si>
  <si>
    <t xml:space="preserve">MA0230.1</t>
  </si>
  <si>
    <t xml:space="preserve">lab</t>
  </si>
  <si>
    <t xml:space="preserve">MA0256.1</t>
  </si>
  <si>
    <t xml:space="preserve">zen</t>
  </si>
  <si>
    <t xml:space="preserve">MA0245.1</t>
  </si>
  <si>
    <t xml:space="preserve">slou</t>
  </si>
  <si>
    <t xml:space="preserve">MA0185.1</t>
  </si>
  <si>
    <t xml:space="preserve">Deaf1</t>
  </si>
  <si>
    <t xml:space="preserve">MA0246.1</t>
  </si>
  <si>
    <t xml:space="preserve">so</t>
  </si>
  <si>
    <t xml:space="preserve">MA0011.1</t>
  </si>
  <si>
    <t xml:space="preserve">br(var.2)</t>
  </si>
  <si>
    <t xml:space="preserve">MA0204.1</t>
  </si>
  <si>
    <t xml:space="preserve">Six4</t>
  </si>
  <si>
    <t xml:space="preserve">MA0458.1</t>
  </si>
  <si>
    <t xml:space="preserve">slp1</t>
  </si>
  <si>
    <t xml:space="preserve">MA0233.1</t>
  </si>
  <si>
    <t xml:space="preserve">mirr</t>
  </si>
  <si>
    <t xml:space="preserve">MA0206.1</t>
  </si>
  <si>
    <t xml:space="preserve">abd-A</t>
  </si>
  <si>
    <t xml:space="preserve">MA0229.1</t>
  </si>
  <si>
    <t xml:space="preserve">inv</t>
  </si>
  <si>
    <t xml:space="preserve">MA0460.1</t>
  </si>
  <si>
    <t xml:space="preserve">ttk</t>
  </si>
  <si>
    <t xml:space="preserve">MA0445.1</t>
  </si>
  <si>
    <t xml:space="preserve">D</t>
  </si>
  <si>
    <t xml:space="preserve">MA0248.1</t>
  </si>
  <si>
    <t xml:space="preserve">tup</t>
  </si>
  <si>
    <t xml:space="preserve">MA0165.1</t>
  </si>
  <si>
    <t xml:space="preserve">Abd-B</t>
  </si>
  <si>
    <t xml:space="preserve">MA0171.1</t>
  </si>
  <si>
    <t xml:space="preserve">CG11085</t>
  </si>
  <si>
    <t xml:space="preserve">MA0169.1</t>
  </si>
  <si>
    <t xml:space="preserve">B-H2</t>
  </si>
  <si>
    <t xml:space="preserve">MA0217.1</t>
  </si>
  <si>
    <t xml:space="preserve">caup</t>
  </si>
  <si>
    <t xml:space="preserve">MA0210.1</t>
  </si>
  <si>
    <t xml:space="preserve">ara</t>
  </si>
  <si>
    <t xml:space="preserve">MA0085.1</t>
  </si>
  <si>
    <t xml:space="preserve">Su(H)</t>
  </si>
  <si>
    <t xml:space="preserve">MA0086.2</t>
  </si>
  <si>
    <t xml:space="preserve">sna</t>
  </si>
  <si>
    <t xml:space="preserve">MA0235.1</t>
  </si>
  <si>
    <t xml:space="preserve">onecut</t>
  </si>
  <si>
    <t xml:space="preserve">MA0196.1</t>
  </si>
  <si>
    <t xml:space="preserve">NK7.1</t>
  </si>
  <si>
    <t xml:space="preserve">MA0216.2</t>
  </si>
  <si>
    <t xml:space="preserve">cad</t>
  </si>
  <si>
    <t xml:space="preserve">MA0234.1</t>
  </si>
  <si>
    <t xml:space="preserve">oc</t>
  </si>
  <si>
    <t xml:space="preserve">MA0168.1</t>
  </si>
  <si>
    <t xml:space="preserve">B-H1</t>
  </si>
  <si>
    <t xml:space="preserve">MA0174.1</t>
  </si>
  <si>
    <t xml:space="preserve">Dbx</t>
  </si>
  <si>
    <t xml:space="preserve">MA0218.1</t>
  </si>
  <si>
    <t xml:space="preserve">ct</t>
  </si>
  <si>
    <t xml:space="preserve">MA0180.1</t>
  </si>
  <si>
    <t xml:space="preserve">Vsx2</t>
  </si>
  <si>
    <t xml:space="preserve">MA0010.1</t>
  </si>
  <si>
    <t xml:space="preserve">br</t>
  </si>
  <si>
    <t xml:space="preserve">MA0222.1</t>
  </si>
  <si>
    <t xml:space="preserve">exd</t>
  </si>
  <si>
    <t xml:space="preserve">MA0530.1</t>
  </si>
  <si>
    <t xml:space="preserve">cnc::maf-S</t>
  </si>
  <si>
    <t xml:space="preserve">MA1456.1</t>
  </si>
  <si>
    <t xml:space="preserve">Dref</t>
  </si>
  <si>
    <t xml:space="preserve">MA0190.1</t>
  </si>
  <si>
    <t xml:space="preserve">Gsc</t>
  </si>
  <si>
    <t xml:space="preserve">MA0175.1</t>
  </si>
  <si>
    <t xml:space="preserve">lms</t>
  </si>
  <si>
    <t xml:space="preserve">MA0187.1</t>
  </si>
  <si>
    <t xml:space="preserve">Dll</t>
  </si>
  <si>
    <t xml:space="preserve">MA0188.1</t>
  </si>
  <si>
    <t xml:space="preserve">Dr</t>
  </si>
  <si>
    <t xml:space="preserve">MA0531.1</t>
  </si>
  <si>
    <t xml:space="preserve">CTCF</t>
  </si>
  <si>
    <t xml:space="preserve">MA0201.1</t>
  </si>
  <si>
    <t xml:space="preserve">Ptx1</t>
  </si>
  <si>
    <t xml:space="preserve">MA0094.2</t>
  </si>
  <si>
    <t xml:space="preserve">Ubx</t>
  </si>
  <si>
    <t xml:space="preserve">MA0917.1</t>
  </si>
  <si>
    <t xml:space="preserve">gcm2</t>
  </si>
  <si>
    <t xml:space="preserve">MA1457.1</t>
  </si>
  <si>
    <t xml:space="preserve">grh</t>
  </si>
  <si>
    <t xml:space="preserve">MA0536.1</t>
  </si>
  <si>
    <t xml:space="preserve">pnr</t>
  </si>
  <si>
    <t xml:space="preserve">MA0529.2</t>
  </si>
  <si>
    <t xml:space="preserve">BEAF-32</t>
  </si>
  <si>
    <t xml:space="preserve">MA1458.1</t>
  </si>
  <si>
    <t xml:space="preserve">Hsf</t>
  </si>
  <si>
    <t xml:space="preserve">MA0454.1</t>
  </si>
  <si>
    <t xml:space="preserve">odd</t>
  </si>
  <si>
    <t xml:space="preserve">MA0184.1</t>
  </si>
  <si>
    <t xml:space="preserve">CG9876</t>
  </si>
  <si>
    <t xml:space="preserve">MA0200.1</t>
  </si>
  <si>
    <t xml:space="preserve">Pph13</t>
  </si>
  <si>
    <t xml:space="preserve">MA0533.1</t>
  </si>
  <si>
    <t xml:space="preserve">su(Hw)</t>
  </si>
  <si>
    <t xml:space="preserve">Down</t>
  </si>
  <si>
    <t xml:space="preserve">MA0452.2</t>
  </si>
  <si>
    <t xml:space="preserve">Kr</t>
  </si>
  <si>
    <t xml:space="preserve">MA1462.1</t>
  </si>
  <si>
    <t xml:space="preserve">vfl</t>
  </si>
  <si>
    <t xml:space="preserve">MA0447.1</t>
  </si>
  <si>
    <t xml:space="preserve">gt</t>
  </si>
  <si>
    <t xml:space="preserve">MA0022.1</t>
  </si>
  <si>
    <t xml:space="preserve">dl</t>
  </si>
  <si>
    <t xml:space="preserve">MA0459.1</t>
  </si>
  <si>
    <t xml:space="preserve">tll</t>
  </si>
  <si>
    <t xml:space="preserve">MA1702.1</t>
  </si>
  <si>
    <t xml:space="preserve">Pdp1</t>
  </si>
  <si>
    <t xml:space="preserve">MA0016.1</t>
  </si>
  <si>
    <t xml:space="preserve">usp</t>
  </si>
  <si>
    <t xml:space="preserve">MA1459.1</t>
  </si>
  <si>
    <t xml:space="preserve">M1BP</t>
  </si>
  <si>
    <t xml:space="preserve">MA1461.1</t>
  </si>
  <si>
    <t xml:space="preserve">sv</t>
  </si>
  <si>
    <t xml:space="preserve">MA0456.1</t>
  </si>
  <si>
    <t xml:space="preserve">opa</t>
  </si>
  <si>
    <t xml:space="preserve">MA0915.1</t>
  </si>
  <si>
    <t xml:space="preserve">dve</t>
  </si>
  <si>
    <t xml:space="preserve">MA0197.2</t>
  </si>
  <si>
    <t xml:space="preserve">nub</t>
  </si>
  <si>
    <t xml:space="preserve">MA0449.1</t>
  </si>
  <si>
    <t xml:space="preserve">h</t>
  </si>
  <si>
    <t xml:space="preserve">MA0534.1</t>
  </si>
  <si>
    <t xml:space="preserve">EcR::usp</t>
  </si>
  <si>
    <t xml:space="preserve">MA0212.1</t>
  </si>
  <si>
    <t xml:space="preserve">bcd</t>
  </si>
  <si>
    <t xml:space="preserve">MA0237.2</t>
  </si>
  <si>
    <t xml:space="preserve">pan</t>
  </si>
  <si>
    <t xml:space="preserve">MA0224.1</t>
  </si>
  <si>
    <t xml:space="preserve">exex</t>
  </si>
  <si>
    <t xml:space="preserve">MA0176.1</t>
  </si>
  <si>
    <t xml:space="preserve">CG15696-RA</t>
  </si>
  <si>
    <t xml:space="preserve">MA0532.1</t>
  </si>
  <si>
    <t xml:space="preserve">Stat92E</t>
  </si>
  <si>
    <t xml:space="preserve">MA0241.1</t>
  </si>
  <si>
    <t xml:space="preserve">ro</t>
  </si>
  <si>
    <t xml:space="preserve">MA0253.1</t>
  </si>
  <si>
    <t xml:space="preserve">vnd</t>
  </si>
  <si>
    <t xml:space="preserve">MA0247.2</t>
  </si>
  <si>
    <t xml:space="preserve">tin</t>
  </si>
  <si>
    <t xml:space="preserve">MA0202.1</t>
  </si>
  <si>
    <t xml:space="preserve">Rx</t>
  </si>
  <si>
    <t xml:space="preserve">MA0198.1</t>
  </si>
  <si>
    <t xml:space="preserve">MA0220.1</t>
  </si>
  <si>
    <t xml:space="preserve">en</t>
  </si>
  <si>
    <t xml:space="preserve">MA0226.1</t>
  </si>
  <si>
    <t xml:space="preserve">hbn</t>
  </si>
  <si>
    <t xml:space="preserve">MA0250.1</t>
  </si>
  <si>
    <t xml:space="preserve">unc-4</t>
  </si>
  <si>
    <t xml:space="preserve">MA0251.1</t>
  </si>
  <si>
    <t xml:space="preserve">unpg</t>
  </si>
  <si>
    <t xml:space="preserve">MA0192.1</t>
  </si>
  <si>
    <t xml:space="preserve">Hmx</t>
  </si>
  <si>
    <t xml:space="preserve">MA0172.1</t>
  </si>
  <si>
    <t xml:space="preserve">CG11294</t>
  </si>
  <si>
    <t xml:space="preserve">MA0208.1</t>
  </si>
  <si>
    <t xml:space="preserve">al</t>
  </si>
  <si>
    <t xml:space="preserve">MA0193.1</t>
  </si>
  <si>
    <t xml:space="preserve">schlank</t>
  </si>
  <si>
    <t xml:space="preserve">MA0450.1</t>
  </si>
  <si>
    <t xml:space="preserve">hkb</t>
  </si>
  <si>
    <t xml:space="preserve">MA0173.1</t>
  </si>
  <si>
    <t xml:space="preserve">CG11617</t>
  </si>
  <si>
    <t xml:space="preserve">MA0242.1</t>
  </si>
  <si>
    <t xml:space="preserve">Bgb::run</t>
  </si>
  <si>
    <t xml:space="preserve">MA0451.1</t>
  </si>
  <si>
    <t xml:space="preserve">kni</t>
  </si>
  <si>
    <t xml:space="preserve">MA0236.1</t>
  </si>
  <si>
    <t xml:space="preserve">otp</t>
  </si>
  <si>
    <t xml:space="preserve">MA0167.1</t>
  </si>
  <si>
    <t xml:space="preserve">Awh</t>
  </si>
  <si>
    <t xml:space="preserve">MA0535.1</t>
  </si>
  <si>
    <t xml:space="preserve">Mad</t>
  </si>
  <si>
    <t xml:space="preserve">MA0179.1</t>
  </si>
  <si>
    <t xml:space="preserve">CG32532</t>
  </si>
  <si>
    <t xml:space="preserve">MA0213.1</t>
  </si>
  <si>
    <t xml:space="preserve">brk</t>
  </si>
  <si>
    <t xml:space="preserve">MA0205.2</t>
  </si>
  <si>
    <t xml:space="preserve">Trl</t>
  </si>
  <si>
    <t xml:space="preserve">MA0443.1</t>
  </si>
  <si>
    <t xml:space="preserve">btd</t>
  </si>
  <si>
    <t xml:space="preserve">MA0015.1</t>
  </si>
  <si>
    <t xml:space="preserve">Cf2</t>
  </si>
  <si>
    <t xml:space="preserve">MA1460.1</t>
  </si>
  <si>
    <t xml:space="preserve">pho</t>
  </si>
  <si>
    <t xml:space="preserve">MA0444.1</t>
  </si>
  <si>
    <t xml:space="preserve">CG34031</t>
  </si>
  <si>
    <t xml:space="preserve">MA0255.1</t>
  </si>
  <si>
    <t xml:space="preserve">z</t>
  </si>
  <si>
    <t xml:space="preserve">MA0916.1</t>
  </si>
  <si>
    <t xml:space="preserve">Ets21C</t>
  </si>
  <si>
    <t xml:space="preserve">MA0244.1</t>
  </si>
  <si>
    <t xml:space="preserve">slbo</t>
  </si>
  <si>
    <t xml:space="preserve">MA0178.1</t>
  </si>
  <si>
    <t xml:space="preserve">CG32105</t>
  </si>
  <si>
    <t xml:space="preserve">MA0240.1</t>
  </si>
  <si>
    <t xml:space="preserve">repo</t>
  </si>
  <si>
    <t xml:space="preserve">MA0194.1</t>
  </si>
  <si>
    <t xml:space="preserve">Lim1</t>
  </si>
  <si>
    <t xml:space="preserve">MA1700.1</t>
  </si>
  <si>
    <t xml:space="preserve">Clamp</t>
  </si>
  <si>
    <t xml:space="preserve">MA0211.1</t>
  </si>
  <si>
    <t xml:space="preserve">bap</t>
  </si>
  <si>
    <t xml:space="preserve">MA0239.1</t>
  </si>
  <si>
    <t xml:space="preserve">prd</t>
  </si>
  <si>
    <t xml:space="preserve">MA0126.1</t>
  </si>
  <si>
    <t xml:space="preserve">ovo</t>
  </si>
  <si>
    <t xml:space="preserve">MA0026.1</t>
  </si>
  <si>
    <t xml:space="preserve">Eip74EF</t>
  </si>
  <si>
    <t xml:space="preserve">MA0243.1</t>
  </si>
  <si>
    <t xml:space="preserve">sd</t>
  </si>
  <si>
    <t xml:space="preserve">MA1455.1</t>
  </si>
  <si>
    <t xml:space="preserve">dmrt99B</t>
  </si>
  <si>
    <t xml:space="preserve">MA0023.1</t>
  </si>
  <si>
    <t xml:space="preserve">dl(var.2)</t>
  </si>
  <si>
    <t xml:space="preserve">MA0181.1</t>
  </si>
  <si>
    <t xml:space="preserve">Vsx1</t>
  </si>
  <si>
    <t xml:space="preserve">MA0457.1</t>
  </si>
  <si>
    <t xml:space="preserve">PHDP</t>
  </si>
  <si>
    <r>
      <rPr>
        <sz val="11"/>
        <color rgb="FF000000"/>
        <rFont val="Times New Roman"/>
        <family val="1"/>
        <charset val="1"/>
      </rPr>
      <t xml:space="preserve">Supplementary table S6. Enriched TBFS in downstream regulatory region of </t>
    </r>
    <r>
      <rPr>
        <i val="true"/>
        <sz val="11"/>
        <color rgb="FF000000"/>
        <rFont val="Times New Roman"/>
        <family val="1"/>
        <charset val="1"/>
      </rPr>
      <t xml:space="preserve">OdsH </t>
    </r>
    <r>
      <rPr>
        <sz val="11"/>
        <color rgb="FF000000"/>
        <rFont val="Times New Roman"/>
        <family val="1"/>
        <charset val="1"/>
      </rPr>
      <t xml:space="preserve">in comparison to </t>
    </r>
    <r>
      <rPr>
        <i val="true"/>
        <sz val="11"/>
        <color rgb="FF000000"/>
        <rFont val="Times New Roman"/>
        <family val="1"/>
        <charset val="1"/>
      </rPr>
      <t xml:space="preserve">unc-4 </t>
    </r>
  </si>
  <si>
    <r>
      <rPr>
        <sz val="11"/>
        <color rgb="FF000000"/>
        <rFont val="Times New Roman"/>
        <family val="1"/>
        <charset val="1"/>
      </rPr>
      <t xml:space="preserve">Supplementary table S7. CT values obtained in RT-qPCR of total RNA from testis of </t>
    </r>
    <r>
      <rPr>
        <i val="true"/>
        <sz val="11"/>
        <color rgb="FF000000"/>
        <rFont val="Times New Roman"/>
        <family val="1"/>
        <charset val="1"/>
      </rPr>
      <t xml:space="preserve">D. arizonae</t>
    </r>
    <r>
      <rPr>
        <sz val="11"/>
        <color rgb="FF000000"/>
        <rFont val="Times New Roman"/>
        <family val="1"/>
        <charset val="1"/>
      </rPr>
      <t xml:space="preserve">, </t>
    </r>
    <r>
      <rPr>
        <i val="true"/>
        <sz val="11"/>
        <color rgb="FF000000"/>
        <rFont val="Times New Roman"/>
        <family val="1"/>
        <charset val="1"/>
      </rPr>
      <t xml:space="preserve">D. m. baja</t>
    </r>
    <r>
      <rPr>
        <sz val="11"/>
        <color rgb="FF000000"/>
        <rFont val="Times New Roman"/>
        <family val="1"/>
        <charset val="1"/>
      </rPr>
      <t xml:space="preserve"> and their hybrids</t>
    </r>
  </si>
  <si>
    <t xml:space="preserve">Biological replicates</t>
  </si>
  <si>
    <t xml:space="preserve">Technical replicates</t>
  </si>
  <si>
    <t xml:space="preserve">Hmojari</t>
  </si>
  <si>
    <t xml:space="preserve">Harimoj</t>
  </si>
  <si>
    <t xml:space="preserve">rp49</t>
  </si>
  <si>
    <r>
      <rPr>
        <sz val="11"/>
        <color rgb="FF000000"/>
        <rFont val="Times New Roman"/>
        <family val="1"/>
        <charset val="1"/>
      </rPr>
      <t xml:space="preserve">Supplementary table S8. Probe sequences used for smRNA FISH of </t>
    </r>
    <r>
      <rPr>
        <i val="true"/>
        <sz val="11"/>
        <color rgb="FF000000"/>
        <rFont val="Times New Roman"/>
        <family val="1"/>
        <charset val="1"/>
      </rPr>
      <t xml:space="preserve">OdsH</t>
    </r>
  </si>
  <si>
    <t xml:space="preserve">Probe 1</t>
  </si>
  <si>
    <t xml:space="preserve">taccttccgcgtaaatcagc</t>
  </si>
  <si>
    <t xml:space="preserve">Probe 2</t>
  </si>
  <si>
    <t xml:space="preserve">cgaagctgtgagcgtaattt</t>
  </si>
  <si>
    <t xml:space="preserve">Probe 3</t>
  </si>
  <si>
    <t xml:space="preserve">aatttgtttgtcgccgccgc</t>
  </si>
  <si>
    <t xml:space="preserve">Probe 4</t>
  </si>
  <si>
    <t xml:space="preserve">cgagtctcacagcagccaaa</t>
  </si>
  <si>
    <t xml:space="preserve">Probe 5</t>
  </si>
  <si>
    <t xml:space="preserve">ctcgacgcgagcgtccttat</t>
  </si>
  <si>
    <t xml:space="preserve">Probe 6</t>
  </si>
  <si>
    <t xml:space="preserve">ttgcgcctgtcgtagtgacg</t>
  </si>
  <si>
    <t xml:space="preserve">Probe 7</t>
  </si>
  <si>
    <t xml:space="preserve">tgagtgtgtgtgtgtgtgtg</t>
  </si>
  <si>
    <t xml:space="preserve">Probe 8</t>
  </si>
  <si>
    <t xml:space="preserve">tgtgtatgtgatgcaacagt</t>
  </si>
  <si>
    <t xml:space="preserve">Probe 9</t>
  </si>
  <si>
    <t xml:space="preserve">cacctgccccccacacaaat</t>
  </si>
  <si>
    <t xml:space="preserve">Probe 10</t>
  </si>
  <si>
    <t xml:space="preserve">atcaactgctcaagcagctg</t>
  </si>
  <si>
    <t xml:space="preserve">Probe 11</t>
  </si>
  <si>
    <t xml:space="preserve">cactcccagcctccgctgca</t>
  </si>
  <si>
    <t xml:space="preserve">Probe 12</t>
  </si>
  <si>
    <t xml:space="preserve">cacttcgatggcgtgcatcc</t>
  </si>
  <si>
    <t xml:space="preserve">Probe 13</t>
  </si>
  <si>
    <t xml:space="preserve">atccgcatccacagccacat</t>
  </si>
  <si>
    <t xml:space="preserve">Probe 14</t>
  </si>
  <si>
    <t xml:space="preserve">atcatccaccacatccgcat</t>
  </si>
  <si>
    <t xml:space="preserve">Probe 15</t>
  </si>
  <si>
    <t xml:space="preserve">ctccgctttgcagctgtatg</t>
  </si>
  <si>
    <t xml:space="preserve">Probe 16</t>
  </si>
  <si>
    <t xml:space="preserve">atttctggccatgaatcagc</t>
  </si>
  <si>
    <t xml:space="preserve">Probe 17</t>
  </si>
  <si>
    <t xml:space="preserve">ctagcgactcgagctatcca</t>
  </si>
  <si>
    <t xml:space="preserve">Probe 18</t>
  </si>
  <si>
    <t xml:space="preserve">ctgccaggctgccacaagtg</t>
  </si>
  <si>
    <t xml:space="preserve">Probe 19</t>
  </si>
  <si>
    <t xml:space="preserve">gtgcacatgctgcgccacat</t>
  </si>
  <si>
    <t xml:space="preserve">Probe 20</t>
  </si>
  <si>
    <t xml:space="preserve">cgaagctgcagcagctccag</t>
  </si>
  <si>
    <t xml:space="preserve">Probe 21</t>
  </si>
  <si>
    <t xml:space="preserve">gatgtggaggtgacagcaat</t>
  </si>
  <si>
    <t xml:space="preserve">Probe 22</t>
  </si>
  <si>
    <t xml:space="preserve">caacctcacgcaacttgatg</t>
  </si>
  <si>
    <t xml:space="preserve">Probe 23</t>
  </si>
  <si>
    <t xml:space="preserve">caatgaggtctcctccgcct</t>
  </si>
  <si>
    <t xml:space="preserve">Probe 24</t>
  </si>
  <si>
    <t xml:space="preserve">ctccgcccaggatgatgaga</t>
  </si>
  <si>
    <t xml:space="preserve">Probe 25</t>
  </si>
  <si>
    <t xml:space="preserve">cagctgccgccaatcgtcga</t>
  </si>
  <si>
    <t xml:space="preserve">Probe 26</t>
  </si>
  <si>
    <t xml:space="preserve">cgcacgaatttcagcacctg</t>
  </si>
  <si>
    <t xml:space="preserve">Probe 27</t>
  </si>
  <si>
    <t xml:space="preserve">gcctttctcagcagccacta</t>
  </si>
  <si>
    <t xml:space="preserve">Probe 28</t>
  </si>
  <si>
    <t xml:space="preserve">cggacgtgtttatgcgcgag</t>
  </si>
  <si>
    <t xml:space="preserve">Probe 29</t>
  </si>
  <si>
    <t xml:space="preserve">gccatgcggctggatctgaa</t>
  </si>
  <si>
    <t xml:space="preserve">Probe 30</t>
  </si>
  <si>
    <t xml:space="preserve">gcatagcggtgtggttccag</t>
  </si>
  <si>
    <t xml:space="preserve">Probe 31</t>
  </si>
  <si>
    <t xml:space="preserve">caagaaggagcacacgaaga</t>
  </si>
  <si>
    <t xml:space="preserve">Probe 32</t>
  </si>
  <si>
    <t xml:space="preserve">cacaatgcccagccgcagag</t>
  </si>
  <si>
    <t xml:space="preserve">Probe 33</t>
  </si>
  <si>
    <t xml:space="preserve">cgattccactgcaggagctg</t>
  </si>
  <si>
    <t xml:space="preserve">Probe 34</t>
  </si>
  <si>
    <t xml:space="preserve">cgcatagccaaggcgatcga</t>
  </si>
  <si>
    <t xml:space="preserve">Probe 35</t>
  </si>
  <si>
    <t xml:space="preserve">ctcgaggtcaacgtggagca</t>
  </si>
  <si>
    <t xml:space="preserve">Probe 36</t>
  </si>
  <si>
    <t xml:space="preserve">cagctggagtccagcgac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sz val="12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i val="true"/>
      <sz val="12"/>
      <name val="Times New Roman"/>
      <family val="1"/>
      <charset val="1"/>
    </font>
    <font>
      <u val="single"/>
      <sz val="11"/>
      <color rgb="FF0563C1"/>
      <name val="Calibri"/>
      <family val="2"/>
      <charset val="1"/>
    </font>
    <font>
      <sz val="11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i val="true"/>
      <sz val="12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b val="true"/>
      <i val="true"/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i val="true"/>
      <sz val="11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true" applyProtection="false">
      <alignment horizontal="general" vertical="bottom" textRotation="0" wrapText="false" indent="0" shrinkToFit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ncbi.nlm.nih.gov/genome/47" TargetMode="External"/><Relationship Id="rId2" Type="http://schemas.openxmlformats.org/officeDocument/2006/relationships/hyperlink" Target="https://www.ncbi.nlm.nih.gov/genome/20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5859375" defaultRowHeight="14.25" zeroHeight="false" outlineLevelRow="0" outlineLevelCol="0"/>
  <cols>
    <col collapsed="false" customWidth="true" hidden="false" outlineLevel="0" max="1" min="1" style="0" width="28.56"/>
    <col collapsed="false" customWidth="true" hidden="false" outlineLevel="0" max="2" min="2" style="0" width="11.11"/>
    <col collapsed="false" customWidth="true" hidden="false" outlineLevel="0" max="3" min="3" style="1" width="17.55"/>
    <col collapsed="false" customWidth="true" hidden="false" outlineLevel="0" max="4" min="4" style="1" width="18.55"/>
    <col collapsed="false" customWidth="true" hidden="false" outlineLevel="0" max="6" min="5" style="1" width="18"/>
  </cols>
  <sheetData>
    <row r="1" customFormat="false" ht="14.2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6" t="s">
        <v>5</v>
      </c>
      <c r="F2" s="6" t="s">
        <v>4</v>
      </c>
    </row>
    <row r="3" customFormat="false" ht="15" hidden="false" customHeight="false" outlineLevel="0" collapsed="false">
      <c r="A3" s="3" t="s">
        <v>6</v>
      </c>
      <c r="B3" s="4"/>
      <c r="C3" s="6"/>
      <c r="D3" s="6"/>
      <c r="E3" s="6"/>
      <c r="F3" s="6"/>
    </row>
    <row r="4" customFormat="false" ht="15" hidden="false" customHeight="false" outlineLevel="0" collapsed="false">
      <c r="A4" s="4" t="s">
        <v>7</v>
      </c>
      <c r="B4" s="4"/>
      <c r="C4" s="6"/>
      <c r="D4" s="6"/>
      <c r="E4" s="6"/>
      <c r="F4" s="6"/>
    </row>
    <row r="5" customFormat="false" ht="15" hidden="false" customHeight="false" outlineLevel="0" collapsed="false">
      <c r="A5" s="7" t="s">
        <v>8</v>
      </c>
      <c r="B5" s="4"/>
      <c r="C5" s="6"/>
      <c r="D5" s="6"/>
      <c r="E5" s="6"/>
      <c r="F5" s="6"/>
    </row>
    <row r="6" customFormat="false" ht="15" hidden="false" customHeight="false" outlineLevel="0" collapsed="false">
      <c r="A6" s="8" t="s">
        <v>9</v>
      </c>
      <c r="B6" s="4"/>
      <c r="C6" s="6"/>
      <c r="D6" s="6"/>
      <c r="E6" s="6"/>
      <c r="F6" s="6"/>
    </row>
    <row r="7" customFormat="false" ht="15" hidden="false" customHeight="false" outlineLevel="0" collapsed="false">
      <c r="A7" s="8" t="s">
        <v>10</v>
      </c>
      <c r="B7" s="4"/>
      <c r="C7" s="6"/>
      <c r="D7" s="6"/>
      <c r="E7" s="6"/>
      <c r="F7" s="6"/>
    </row>
    <row r="8" customFormat="false" ht="15" hidden="false" customHeight="false" outlineLevel="0" collapsed="false">
      <c r="A8" s="9" t="s">
        <v>11</v>
      </c>
      <c r="B8" s="4"/>
      <c r="C8" s="6"/>
      <c r="D8" s="6"/>
      <c r="E8" s="6"/>
      <c r="F8" s="6"/>
    </row>
    <row r="9" customFormat="false" ht="15" hidden="false" customHeight="false" outlineLevel="0" collapsed="false">
      <c r="A9" s="10" t="s">
        <v>12</v>
      </c>
      <c r="B9" s="11" t="n">
        <v>47</v>
      </c>
      <c r="C9" s="6" t="s">
        <v>13</v>
      </c>
      <c r="D9" s="6" t="s">
        <v>14</v>
      </c>
      <c r="E9" s="12" t="s">
        <v>15</v>
      </c>
      <c r="F9" s="12" t="s">
        <v>16</v>
      </c>
    </row>
    <row r="10" customFormat="false" ht="15" hidden="false" customHeight="false" outlineLevel="0" collapsed="false">
      <c r="A10" s="10" t="s">
        <v>17</v>
      </c>
      <c r="B10" s="4" t="n">
        <v>200</v>
      </c>
      <c r="C10" s="6" t="s">
        <v>18</v>
      </c>
      <c r="D10" s="6" t="s">
        <v>19</v>
      </c>
      <c r="E10" s="13" t="s">
        <v>20</v>
      </c>
      <c r="F10" s="13" t="s">
        <v>21</v>
      </c>
    </row>
    <row r="11" customFormat="false" ht="15" hidden="false" customHeight="false" outlineLevel="0" collapsed="false">
      <c r="A11" s="10" t="s">
        <v>22</v>
      </c>
      <c r="B11" s="4" t="n">
        <v>271</v>
      </c>
      <c r="C11" s="6" t="s">
        <v>23</v>
      </c>
      <c r="D11" s="6" t="s">
        <v>24</v>
      </c>
      <c r="E11" s="12" t="s">
        <v>25</v>
      </c>
      <c r="F11" s="12" t="s">
        <v>26</v>
      </c>
    </row>
    <row r="12" customFormat="false" ht="15" hidden="false" customHeight="false" outlineLevel="0" collapsed="false">
      <c r="A12" s="10" t="s">
        <v>27</v>
      </c>
      <c r="B12" s="11" t="n">
        <v>201</v>
      </c>
      <c r="C12" s="6" t="s">
        <v>28</v>
      </c>
      <c r="D12" s="6" t="s">
        <v>29</v>
      </c>
      <c r="E12" s="12" t="s">
        <v>30</v>
      </c>
      <c r="F12" s="12" t="s">
        <v>31</v>
      </c>
    </row>
    <row r="13" customFormat="false" ht="15" hidden="false" customHeight="false" outlineLevel="0" collapsed="false">
      <c r="A13" s="10" t="s">
        <v>32</v>
      </c>
      <c r="B13" s="4" t="n">
        <v>148</v>
      </c>
      <c r="C13" s="12" t="s">
        <v>33</v>
      </c>
      <c r="D13" s="12" t="s">
        <v>34</v>
      </c>
      <c r="E13" s="13" t="s">
        <v>35</v>
      </c>
      <c r="F13" s="13" t="s">
        <v>36</v>
      </c>
    </row>
    <row r="14" customFormat="false" ht="15" hidden="false" customHeight="false" outlineLevel="0" collapsed="false">
      <c r="A14" s="10" t="s">
        <v>37</v>
      </c>
      <c r="B14" s="4" t="n">
        <v>250</v>
      </c>
      <c r="C14" s="12" t="s">
        <v>38</v>
      </c>
      <c r="D14" s="12" t="s">
        <v>39</v>
      </c>
      <c r="E14" s="13" t="s">
        <v>40</v>
      </c>
      <c r="F14" s="6" t="s">
        <v>39</v>
      </c>
    </row>
    <row r="15" customFormat="false" ht="15" hidden="false" customHeight="false" outlineLevel="0" collapsed="false">
      <c r="A15" s="10" t="s">
        <v>41</v>
      </c>
      <c r="B15" s="4" t="n">
        <v>18317</v>
      </c>
      <c r="C15" s="6" t="s">
        <v>42</v>
      </c>
      <c r="D15" s="6" t="s">
        <v>43</v>
      </c>
      <c r="E15" s="12" t="s">
        <v>44</v>
      </c>
      <c r="F15" s="12" t="s">
        <v>45</v>
      </c>
    </row>
    <row r="16" customFormat="false" ht="15" hidden="false" customHeight="false" outlineLevel="0" collapsed="false">
      <c r="A16" s="10" t="s">
        <v>46</v>
      </c>
      <c r="B16" s="4" t="n">
        <v>95496</v>
      </c>
      <c r="C16" s="12" t="s">
        <v>47</v>
      </c>
      <c r="D16" s="12" t="s">
        <v>48</v>
      </c>
      <c r="E16" s="12" t="s">
        <v>49</v>
      </c>
      <c r="F16" s="12" t="s">
        <v>50</v>
      </c>
    </row>
    <row r="17" customFormat="false" ht="15" hidden="false" customHeight="false" outlineLevel="0" collapsed="false">
      <c r="A17" s="10" t="s">
        <v>51</v>
      </c>
      <c r="B17" s="4" t="n">
        <v>3491</v>
      </c>
      <c r="C17" s="6" t="s">
        <v>52</v>
      </c>
      <c r="D17" s="6" t="s">
        <v>53</v>
      </c>
      <c r="E17" s="13" t="s">
        <v>54</v>
      </c>
      <c r="F17" s="13" t="s">
        <v>55</v>
      </c>
    </row>
    <row r="18" customFormat="false" ht="15" hidden="false" customHeight="false" outlineLevel="0" collapsed="false">
      <c r="A18" s="10" t="s">
        <v>56</v>
      </c>
      <c r="B18" s="4" t="n">
        <v>6863</v>
      </c>
      <c r="C18" s="6" t="s">
        <v>57</v>
      </c>
      <c r="D18" s="6" t="s">
        <v>58</v>
      </c>
      <c r="E18" s="13" t="s">
        <v>59</v>
      </c>
      <c r="F18" s="13" t="s">
        <v>60</v>
      </c>
    </row>
    <row r="19" customFormat="false" ht="15" hidden="false" customHeight="false" outlineLevel="0" collapsed="false">
      <c r="A19" s="10" t="s">
        <v>61</v>
      </c>
      <c r="B19" s="4" t="n">
        <v>3493</v>
      </c>
      <c r="C19" s="6" t="s">
        <v>62</v>
      </c>
      <c r="D19" s="6" t="s">
        <v>63</v>
      </c>
      <c r="E19" s="13" t="s">
        <v>64</v>
      </c>
      <c r="F19" s="13" t="s">
        <v>65</v>
      </c>
    </row>
    <row r="20" customFormat="false" ht="15" hidden="false" customHeight="false" outlineLevel="0" collapsed="false">
      <c r="A20" s="10" t="s">
        <v>66</v>
      </c>
      <c r="B20" s="4" t="n">
        <v>3499</v>
      </c>
      <c r="C20" s="6" t="s">
        <v>67</v>
      </c>
      <c r="D20" s="6" t="s">
        <v>68</v>
      </c>
      <c r="E20" s="13" t="s">
        <v>69</v>
      </c>
      <c r="F20" s="13" t="s">
        <v>70</v>
      </c>
    </row>
    <row r="21" customFormat="false" ht="15" hidden="false" customHeight="false" outlineLevel="0" collapsed="false">
      <c r="A21" s="10" t="s">
        <v>71</v>
      </c>
      <c r="B21" s="4" t="n">
        <v>3490</v>
      </c>
      <c r="C21" s="6" t="s">
        <v>72</v>
      </c>
      <c r="D21" s="6" t="s">
        <v>73</v>
      </c>
      <c r="E21" s="13" t="s">
        <v>74</v>
      </c>
      <c r="F21" s="13" t="s">
        <v>75</v>
      </c>
    </row>
    <row r="22" customFormat="false" ht="15" hidden="false" customHeight="false" outlineLevel="0" collapsed="false">
      <c r="A22" s="10" t="s">
        <v>76</v>
      </c>
      <c r="B22" s="4" t="n">
        <v>6853</v>
      </c>
      <c r="C22" s="6" t="s">
        <v>77</v>
      </c>
      <c r="D22" s="6" t="s">
        <v>78</v>
      </c>
      <c r="E22" s="13" t="s">
        <v>79</v>
      </c>
      <c r="F22" s="13" t="s">
        <v>80</v>
      </c>
    </row>
    <row r="23" customFormat="false" ht="15" hidden="false" customHeight="false" outlineLevel="0" collapsed="false">
      <c r="A23" s="10" t="s">
        <v>81</v>
      </c>
      <c r="B23" s="4" t="n">
        <v>3492</v>
      </c>
      <c r="C23" s="6" t="s">
        <v>82</v>
      </c>
      <c r="D23" s="6" t="s">
        <v>83</v>
      </c>
      <c r="E23" s="13" t="s">
        <v>84</v>
      </c>
      <c r="F23" s="13" t="s">
        <v>85</v>
      </c>
    </row>
    <row r="24" customFormat="false" ht="15" hidden="false" customHeight="false" outlineLevel="0" collapsed="false">
      <c r="A24" s="10" t="s">
        <v>86</v>
      </c>
      <c r="B24" s="4" t="n">
        <v>17008</v>
      </c>
      <c r="C24" s="6" t="s">
        <v>87</v>
      </c>
      <c r="D24" s="6" t="s">
        <v>88</v>
      </c>
      <c r="E24" s="13" t="s">
        <v>89</v>
      </c>
      <c r="F24" s="13" t="s">
        <v>90</v>
      </c>
    </row>
    <row r="25" customFormat="false" ht="15" hidden="false" customHeight="false" outlineLevel="0" collapsed="false">
      <c r="A25" s="10" t="s">
        <v>91</v>
      </c>
      <c r="B25" s="4" t="n">
        <v>244</v>
      </c>
      <c r="C25" s="6" t="s">
        <v>92</v>
      </c>
      <c r="D25" s="12" t="s">
        <v>93</v>
      </c>
      <c r="E25" s="13" t="s">
        <v>94</v>
      </c>
      <c r="F25" s="13" t="s">
        <v>95</v>
      </c>
    </row>
    <row r="26" customFormat="false" ht="15" hidden="false" customHeight="false" outlineLevel="0" collapsed="false">
      <c r="A26" s="10" t="s">
        <v>96</v>
      </c>
      <c r="B26" s="4" t="n">
        <v>3489</v>
      </c>
      <c r="C26" s="6" t="s">
        <v>97</v>
      </c>
      <c r="D26" s="6" t="s">
        <v>98</v>
      </c>
      <c r="E26" s="13" t="s">
        <v>99</v>
      </c>
      <c r="F26" s="13" t="s">
        <v>100</v>
      </c>
    </row>
    <row r="27" customFormat="false" ht="15" hidden="false" customHeight="false" outlineLevel="0" collapsed="false">
      <c r="A27" s="9" t="s">
        <v>101</v>
      </c>
      <c r="B27" s="4"/>
      <c r="C27" s="6"/>
      <c r="D27" s="6"/>
      <c r="E27" s="6"/>
      <c r="F27" s="6"/>
    </row>
    <row r="28" customFormat="false" ht="15" hidden="false" customHeight="false" outlineLevel="0" collapsed="false">
      <c r="A28" s="14" t="s">
        <v>102</v>
      </c>
      <c r="B28" s="4" t="n">
        <v>219</v>
      </c>
      <c r="C28" s="6" t="s">
        <v>103</v>
      </c>
      <c r="D28" s="12" t="s">
        <v>103</v>
      </c>
      <c r="E28" s="13" t="s">
        <v>104</v>
      </c>
      <c r="F28" s="13" t="s">
        <v>104</v>
      </c>
    </row>
    <row r="29" customFormat="false" ht="15" hidden="false" customHeight="false" outlineLevel="0" collapsed="false">
      <c r="A29" s="14" t="s">
        <v>105</v>
      </c>
      <c r="B29" s="4" t="n">
        <v>55893</v>
      </c>
      <c r="C29" s="6" t="s">
        <v>106</v>
      </c>
      <c r="D29" s="6" t="s">
        <v>107</v>
      </c>
      <c r="E29" s="13" t="s">
        <v>108</v>
      </c>
      <c r="F29" s="13" t="s">
        <v>109</v>
      </c>
    </row>
    <row r="30" customFormat="false" ht="15" hidden="false" customHeight="false" outlineLevel="0" collapsed="false">
      <c r="A30" s="14" t="s">
        <v>110</v>
      </c>
      <c r="B30" s="4" t="n">
        <v>265</v>
      </c>
      <c r="C30" s="6" t="s">
        <v>111</v>
      </c>
      <c r="D30" s="13" t="s">
        <v>112</v>
      </c>
      <c r="E30" s="12" t="s">
        <v>113</v>
      </c>
      <c r="F30" s="12" t="s">
        <v>114</v>
      </c>
    </row>
    <row r="31" customFormat="false" ht="15" hidden="false" customHeight="false" outlineLevel="0" collapsed="false">
      <c r="A31" s="14" t="s">
        <v>115</v>
      </c>
      <c r="B31" s="4" t="n">
        <v>64269</v>
      </c>
      <c r="C31" s="6" t="s">
        <v>116</v>
      </c>
      <c r="D31" s="12" t="s">
        <v>116</v>
      </c>
      <c r="E31" s="12" t="s">
        <v>117</v>
      </c>
      <c r="F31" s="12" t="s">
        <v>118</v>
      </c>
    </row>
    <row r="32" customFormat="false" ht="15" hidden="false" customHeight="false" outlineLevel="0" collapsed="false">
      <c r="A32" s="14" t="s">
        <v>119</v>
      </c>
      <c r="B32" s="4" t="n">
        <v>10915</v>
      </c>
      <c r="C32" s="6" t="s">
        <v>120</v>
      </c>
      <c r="D32" s="6" t="s">
        <v>121</v>
      </c>
      <c r="E32" s="12" t="s">
        <v>122</v>
      </c>
      <c r="F32" s="12" t="s">
        <v>123</v>
      </c>
    </row>
    <row r="33" customFormat="false" ht="15" hidden="false" customHeight="false" outlineLevel="0" collapsed="false">
      <c r="A33" s="14" t="s">
        <v>124</v>
      </c>
      <c r="B33" s="4" t="n">
        <v>74789</v>
      </c>
      <c r="C33" s="6" t="s">
        <v>125</v>
      </c>
      <c r="D33" s="12" t="s">
        <v>126</v>
      </c>
      <c r="E33" s="12" t="s">
        <v>127</v>
      </c>
      <c r="F33" s="12" t="s">
        <v>128</v>
      </c>
    </row>
    <row r="34" customFormat="false" ht="15" hidden="false" customHeight="false" outlineLevel="0" collapsed="false">
      <c r="A34" s="9" t="s">
        <v>129</v>
      </c>
      <c r="B34" s="4"/>
      <c r="C34" s="6"/>
      <c r="D34" s="6"/>
      <c r="E34" s="6"/>
      <c r="F34" s="6"/>
    </row>
    <row r="35" customFormat="false" ht="15" hidden="false" customHeight="false" outlineLevel="0" collapsed="false">
      <c r="A35" s="10" t="s">
        <v>130</v>
      </c>
      <c r="B35" s="4" t="n">
        <v>251</v>
      </c>
      <c r="C35" s="12" t="s">
        <v>131</v>
      </c>
      <c r="D35" s="12" t="s">
        <v>132</v>
      </c>
      <c r="E35" s="12" t="s">
        <v>133</v>
      </c>
      <c r="F35" s="12" t="s">
        <v>134</v>
      </c>
    </row>
    <row r="36" customFormat="false" ht="15" hidden="false" customHeight="false" outlineLevel="0" collapsed="false">
      <c r="A36" s="8" t="s">
        <v>135</v>
      </c>
      <c r="B36" s="4"/>
      <c r="C36" s="6"/>
      <c r="D36" s="6"/>
      <c r="E36" s="6"/>
      <c r="F36" s="6"/>
    </row>
    <row r="37" customFormat="false" ht="15" hidden="false" customHeight="false" outlineLevel="0" collapsed="false">
      <c r="A37" s="9" t="s">
        <v>136</v>
      </c>
      <c r="B37" s="4"/>
      <c r="C37" s="6"/>
      <c r="D37" s="6"/>
      <c r="E37" s="6"/>
      <c r="F37" s="6"/>
    </row>
    <row r="38" customFormat="false" ht="15" hidden="false" customHeight="false" outlineLevel="0" collapsed="false">
      <c r="A38" s="10" t="s">
        <v>137</v>
      </c>
      <c r="B38" s="4" t="n">
        <v>45090</v>
      </c>
      <c r="C38" s="6" t="s">
        <v>138</v>
      </c>
      <c r="D38" s="6" t="s">
        <v>139</v>
      </c>
      <c r="E38" s="12" t="s">
        <v>140</v>
      </c>
      <c r="F38" s="12" t="s">
        <v>141</v>
      </c>
    </row>
    <row r="39" customFormat="false" ht="15" hidden="false" customHeight="false" outlineLevel="0" collapsed="false">
      <c r="A39" s="10" t="s">
        <v>142</v>
      </c>
      <c r="B39" s="4" t="n">
        <v>259</v>
      </c>
      <c r="C39" s="6" t="s">
        <v>143</v>
      </c>
      <c r="D39" s="13" t="s">
        <v>144</v>
      </c>
      <c r="E39" s="13" t="s">
        <v>145</v>
      </c>
      <c r="F39" s="13" t="s">
        <v>146</v>
      </c>
    </row>
    <row r="40" customFormat="false" ht="15" hidden="false" customHeight="false" outlineLevel="0" collapsed="false">
      <c r="A40" s="10" t="s">
        <v>147</v>
      </c>
      <c r="B40" s="4" t="n">
        <v>45091</v>
      </c>
      <c r="C40" s="6" t="s">
        <v>148</v>
      </c>
      <c r="D40" s="13" t="s">
        <v>149</v>
      </c>
      <c r="E40" s="12" t="s">
        <v>150</v>
      </c>
      <c r="F40" s="12" t="s">
        <v>151</v>
      </c>
    </row>
    <row r="41" customFormat="false" ht="15" hidden="false" customHeight="false" outlineLevel="0" collapsed="false">
      <c r="A41" s="10" t="s">
        <v>152</v>
      </c>
      <c r="B41" s="4" t="n">
        <v>10921</v>
      </c>
      <c r="C41" s="6" t="s">
        <v>153</v>
      </c>
      <c r="D41" s="6" t="s">
        <v>154</v>
      </c>
      <c r="E41" s="13" t="s">
        <v>155</v>
      </c>
      <c r="F41" s="13" t="s">
        <v>156</v>
      </c>
    </row>
    <row r="42" customFormat="false" ht="15" hidden="false" customHeight="false" outlineLevel="0" collapsed="false">
      <c r="A42" s="9" t="s">
        <v>157</v>
      </c>
      <c r="B42" s="4"/>
      <c r="C42" s="6"/>
      <c r="D42" s="6"/>
      <c r="E42" s="6"/>
      <c r="F42" s="6"/>
    </row>
    <row r="43" customFormat="false" ht="15" hidden="false" customHeight="false" outlineLevel="0" collapsed="false">
      <c r="A43" s="10" t="s">
        <v>158</v>
      </c>
      <c r="B43" s="4" t="n">
        <v>261</v>
      </c>
      <c r="C43" s="6" t="s">
        <v>159</v>
      </c>
      <c r="D43" s="6" t="s">
        <v>160</v>
      </c>
      <c r="E43" s="12" t="s">
        <v>161</v>
      </c>
      <c r="F43" s="12" t="s">
        <v>162</v>
      </c>
    </row>
    <row r="44" customFormat="false" ht="15" hidden="false" customHeight="false" outlineLevel="0" collapsed="false">
      <c r="A44" s="10" t="s">
        <v>163</v>
      </c>
      <c r="B44" s="4" t="n">
        <v>10918</v>
      </c>
      <c r="C44" s="6" t="s">
        <v>164</v>
      </c>
      <c r="D44" s="6" t="s">
        <v>165</v>
      </c>
      <c r="E44" s="12" t="s">
        <v>166</v>
      </c>
      <c r="F44" s="12" t="s">
        <v>167</v>
      </c>
    </row>
    <row r="45" customFormat="false" ht="15" hidden="false" customHeight="false" outlineLevel="0" collapsed="false">
      <c r="A45" s="4" t="s">
        <v>168</v>
      </c>
      <c r="B45" s="4"/>
      <c r="C45" s="6"/>
      <c r="D45" s="6"/>
      <c r="E45" s="6"/>
      <c r="F45" s="6"/>
    </row>
    <row r="46" customFormat="false" ht="15" hidden="false" customHeight="false" outlineLevel="0" collapsed="false">
      <c r="A46" s="10" t="s">
        <v>169</v>
      </c>
      <c r="B46" s="4" t="n">
        <v>247</v>
      </c>
      <c r="C46" s="12" t="s">
        <v>170</v>
      </c>
      <c r="D46" s="12" t="s">
        <v>171</v>
      </c>
      <c r="E46" s="13" t="s">
        <v>172</v>
      </c>
      <c r="F46" s="13" t="s">
        <v>173</v>
      </c>
    </row>
    <row r="47" customFormat="false" ht="15" hidden="false" customHeight="false" outlineLevel="0" collapsed="false">
      <c r="A47" s="9" t="s">
        <v>174</v>
      </c>
      <c r="B47" s="4"/>
      <c r="C47" s="6"/>
      <c r="D47" s="6"/>
      <c r="E47" s="6"/>
      <c r="F47" s="6"/>
    </row>
    <row r="48" customFormat="false" ht="15" hidden="false" customHeight="false" outlineLevel="0" collapsed="false">
      <c r="A48" s="10" t="s">
        <v>175</v>
      </c>
      <c r="B48" s="4" t="n">
        <v>2712</v>
      </c>
      <c r="C48" s="6" t="s">
        <v>176</v>
      </c>
      <c r="D48" s="6" t="s">
        <v>177</v>
      </c>
      <c r="E48" s="12" t="s">
        <v>178</v>
      </c>
      <c r="F48" s="12" t="s">
        <v>179</v>
      </c>
    </row>
    <row r="49" customFormat="false" ht="15" hidden="false" customHeight="false" outlineLevel="0" collapsed="false">
      <c r="A49" s="8" t="s">
        <v>180</v>
      </c>
      <c r="B49" s="4"/>
      <c r="C49" s="6"/>
      <c r="D49" s="6"/>
      <c r="E49" s="6"/>
      <c r="F49" s="6"/>
    </row>
    <row r="50" customFormat="false" ht="15" hidden="false" customHeight="false" outlineLevel="0" collapsed="false">
      <c r="A50" s="9" t="s">
        <v>181</v>
      </c>
      <c r="B50" s="4"/>
      <c r="C50" s="6"/>
      <c r="D50" s="6"/>
      <c r="E50" s="6"/>
      <c r="F50" s="6"/>
    </row>
    <row r="51" customFormat="false" ht="15" hidden="false" customHeight="false" outlineLevel="0" collapsed="false">
      <c r="A51" s="10" t="s">
        <v>182</v>
      </c>
      <c r="B51" s="4" t="n">
        <v>38276</v>
      </c>
      <c r="C51" s="6" t="s">
        <v>183</v>
      </c>
      <c r="D51" s="6" t="s">
        <v>184</v>
      </c>
      <c r="E51" s="13" t="s">
        <v>185</v>
      </c>
      <c r="F51" s="13" t="s">
        <v>186</v>
      </c>
    </row>
    <row r="52" customFormat="false" ht="15" hidden="false" customHeight="false" outlineLevel="0" collapsed="false">
      <c r="A52" s="9" t="s">
        <v>187</v>
      </c>
      <c r="B52" s="4"/>
      <c r="C52" s="6"/>
      <c r="D52" s="6"/>
      <c r="E52" s="6"/>
      <c r="F52" s="6"/>
    </row>
    <row r="53" customFormat="false" ht="15" hidden="false" customHeight="false" outlineLevel="0" collapsed="false">
      <c r="A53" s="10" t="s">
        <v>188</v>
      </c>
      <c r="B53" s="4" t="n">
        <v>76488</v>
      </c>
      <c r="C53" s="6" t="s">
        <v>189</v>
      </c>
      <c r="D53" s="12" t="s">
        <v>190</v>
      </c>
      <c r="E53" s="12" t="s">
        <v>191</v>
      </c>
      <c r="F53" s="12" t="s">
        <v>192</v>
      </c>
    </row>
    <row r="54" customFormat="false" ht="15" hidden="false" customHeight="false" outlineLevel="0" collapsed="false">
      <c r="A54" s="8" t="s">
        <v>193</v>
      </c>
      <c r="B54" s="4"/>
      <c r="C54" s="6"/>
      <c r="D54" s="6"/>
      <c r="E54" s="6"/>
      <c r="F54" s="6"/>
    </row>
    <row r="55" customFormat="false" ht="15" hidden="false" customHeight="false" outlineLevel="0" collapsed="false">
      <c r="A55" s="10" t="s">
        <v>194</v>
      </c>
      <c r="B55" s="4" t="n">
        <v>38279</v>
      </c>
      <c r="C55" s="6" t="s">
        <v>195</v>
      </c>
      <c r="D55" s="6" t="s">
        <v>196</v>
      </c>
      <c r="E55" s="12" t="s">
        <v>197</v>
      </c>
      <c r="F55" s="12" t="s">
        <v>198</v>
      </c>
    </row>
  </sheetData>
  <hyperlinks>
    <hyperlink ref="B9" r:id="rId1" display="https://www.ncbi.nlm.nih.gov/genome/47"/>
    <hyperlink ref="B12" r:id="rId2" display="https://www.ncbi.nlm.nih.gov/genome/201"/>
  </hyperlink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55859375" defaultRowHeight="14.25" zeroHeight="false" outlineLevelRow="0" outlineLevelCol="0"/>
  <cols>
    <col collapsed="false" customWidth="true" hidden="false" outlineLevel="0" max="1" min="1" style="15" width="13.78"/>
    <col collapsed="false" customWidth="true" hidden="false" outlineLevel="0" max="2" min="2" style="15" width="28.66"/>
    <col collapsed="false" customWidth="true" hidden="false" outlineLevel="0" max="3" min="3" style="15" width="45"/>
    <col collapsed="false" customWidth="false" hidden="false" outlineLevel="0" max="5" min="4" style="15" width="8.55"/>
  </cols>
  <sheetData>
    <row r="1" customFormat="false" ht="14.25" hidden="false" customHeight="false" outlineLevel="0" collapsed="false">
      <c r="A1" s="15" t="s">
        <v>199</v>
      </c>
    </row>
    <row r="2" customFormat="false" ht="15" hidden="false" customHeight="false" outlineLevel="0" collapsed="false">
      <c r="A2" s="16" t="s">
        <v>200</v>
      </c>
      <c r="B2" s="17" t="s">
        <v>1</v>
      </c>
      <c r="C2" s="18" t="s">
        <v>201</v>
      </c>
      <c r="D2" s="19" t="s">
        <v>3</v>
      </c>
      <c r="E2" s="19" t="s">
        <v>4</v>
      </c>
    </row>
    <row r="3" customFormat="false" ht="15" hidden="false" customHeight="false" outlineLevel="0" collapsed="false">
      <c r="A3" s="16"/>
      <c r="B3" s="17" t="s">
        <v>6</v>
      </c>
      <c r="C3" s="18"/>
      <c r="D3" s="20"/>
      <c r="E3" s="18"/>
    </row>
    <row r="4" customFormat="false" ht="15" hidden="false" customHeight="false" outlineLevel="0" collapsed="false">
      <c r="A4" s="16"/>
      <c r="B4" s="18" t="s">
        <v>7</v>
      </c>
      <c r="C4" s="18"/>
      <c r="D4" s="20"/>
      <c r="E4" s="18"/>
    </row>
    <row r="5" customFormat="false" ht="15" hidden="false" customHeight="false" outlineLevel="0" collapsed="false">
      <c r="A5" s="16"/>
      <c r="B5" s="7" t="s">
        <v>8</v>
      </c>
      <c r="C5" s="18"/>
      <c r="D5" s="20"/>
      <c r="E5" s="18"/>
    </row>
    <row r="6" customFormat="false" ht="15" hidden="false" customHeight="false" outlineLevel="0" collapsed="false">
      <c r="A6" s="16" t="s">
        <v>202</v>
      </c>
      <c r="B6" s="21" t="s">
        <v>9</v>
      </c>
      <c r="C6" s="18"/>
      <c r="D6" s="20"/>
      <c r="E6" s="18"/>
    </row>
    <row r="7" customFormat="false" ht="15" hidden="false" customHeight="false" outlineLevel="0" collapsed="false">
      <c r="B7" s="21" t="s">
        <v>10</v>
      </c>
      <c r="C7" s="18"/>
      <c r="D7" s="20"/>
      <c r="E7" s="18"/>
    </row>
    <row r="8" customFormat="false" ht="15" hidden="false" customHeight="false" outlineLevel="0" collapsed="false">
      <c r="B8" s="22" t="s">
        <v>101</v>
      </c>
      <c r="C8" s="23"/>
      <c r="D8" s="18"/>
      <c r="E8" s="23"/>
    </row>
    <row r="9" customFormat="false" ht="15" hidden="false" customHeight="false" outlineLevel="0" collapsed="false">
      <c r="B9" s="24" t="s">
        <v>203</v>
      </c>
      <c r="C9" s="18" t="n">
        <v>71124</v>
      </c>
      <c r="D9" s="18" t="s">
        <v>204</v>
      </c>
      <c r="E9" s="18" t="s">
        <v>204</v>
      </c>
    </row>
    <row r="10" customFormat="false" ht="15" hidden="false" customHeight="false" outlineLevel="0" collapsed="false">
      <c r="B10" s="22" t="s">
        <v>129</v>
      </c>
      <c r="C10" s="23"/>
      <c r="D10" s="18"/>
      <c r="E10" s="23"/>
    </row>
    <row r="11" customFormat="false" ht="15" hidden="false" customHeight="false" outlineLevel="0" collapsed="false">
      <c r="B11" s="25" t="s">
        <v>205</v>
      </c>
      <c r="C11" s="23" t="n">
        <v>10916</v>
      </c>
      <c r="D11" s="18" t="s">
        <v>204</v>
      </c>
      <c r="E11" s="23" t="s">
        <v>204</v>
      </c>
    </row>
    <row r="12" customFormat="false" ht="15" hidden="false" customHeight="false" outlineLevel="0" collapsed="false">
      <c r="B12" s="25" t="s">
        <v>206</v>
      </c>
      <c r="C12" s="23" t="n">
        <v>103454</v>
      </c>
      <c r="D12" s="18" t="s">
        <v>204</v>
      </c>
      <c r="E12" s="23" t="s">
        <v>204</v>
      </c>
    </row>
    <row r="13" customFormat="false" ht="15" hidden="false" customHeight="false" outlineLevel="0" collapsed="false">
      <c r="B13" s="25" t="s">
        <v>207</v>
      </c>
      <c r="C13" s="23" t="n">
        <v>100631</v>
      </c>
      <c r="D13" s="18" t="s">
        <v>204</v>
      </c>
      <c r="E13" s="23" t="s">
        <v>204</v>
      </c>
    </row>
    <row r="14" customFormat="false" ht="15" hidden="false" customHeight="false" outlineLevel="0" collapsed="false">
      <c r="B14" s="25" t="s">
        <v>208</v>
      </c>
      <c r="C14" s="23" t="n">
        <v>100644</v>
      </c>
      <c r="D14" s="18" t="s">
        <v>204</v>
      </c>
      <c r="E14" s="23" t="s">
        <v>204</v>
      </c>
    </row>
    <row r="15" customFormat="false" ht="15" hidden="false" customHeight="false" outlineLevel="0" collapsed="false">
      <c r="B15" s="25" t="s">
        <v>209</v>
      </c>
      <c r="C15" s="23" t="n">
        <v>100633</v>
      </c>
      <c r="D15" s="18" t="s">
        <v>204</v>
      </c>
      <c r="E15" s="23" t="s">
        <v>204</v>
      </c>
    </row>
    <row r="16" customFormat="false" ht="15" hidden="false" customHeight="false" outlineLevel="0" collapsed="false">
      <c r="B16" s="25" t="s">
        <v>210</v>
      </c>
      <c r="C16" s="23" t="n">
        <v>100641</v>
      </c>
      <c r="D16" s="18" t="s">
        <v>204</v>
      </c>
      <c r="E16" s="23" t="s">
        <v>204</v>
      </c>
    </row>
    <row r="17" customFormat="false" ht="15" hidden="false" customHeight="false" outlineLevel="0" collapsed="false">
      <c r="B17" s="22" t="s">
        <v>211</v>
      </c>
      <c r="C17" s="23"/>
      <c r="D17" s="18"/>
      <c r="E17" s="23"/>
    </row>
    <row r="18" customFormat="false" ht="15" hidden="false" customHeight="false" outlineLevel="0" collapsed="false">
      <c r="B18" s="25" t="s">
        <v>212</v>
      </c>
      <c r="C18" s="23" t="n">
        <v>103442</v>
      </c>
      <c r="D18" s="18" t="s">
        <v>204</v>
      </c>
      <c r="E18" s="23" t="s">
        <v>204</v>
      </c>
    </row>
    <row r="19" customFormat="false" ht="15" hidden="false" customHeight="false" outlineLevel="0" collapsed="false">
      <c r="B19" s="25" t="s">
        <v>213</v>
      </c>
      <c r="C19" s="23" t="n">
        <v>100647</v>
      </c>
      <c r="D19" s="18" t="s">
        <v>204</v>
      </c>
      <c r="E19" s="23" t="s">
        <v>204</v>
      </c>
    </row>
    <row r="20" customFormat="false" ht="15" hidden="false" customHeight="false" outlineLevel="0" collapsed="false">
      <c r="B20" s="25" t="s">
        <v>214</v>
      </c>
      <c r="C20" s="23" t="n">
        <v>103445</v>
      </c>
      <c r="D20" s="18" t="s">
        <v>204</v>
      </c>
      <c r="E20" s="23" t="s">
        <v>204</v>
      </c>
    </row>
    <row r="21" customFormat="false" ht="15" hidden="false" customHeight="false" outlineLevel="0" collapsed="false">
      <c r="B21" s="21" t="s">
        <v>215</v>
      </c>
      <c r="C21" s="23"/>
      <c r="D21" s="18"/>
      <c r="E21" s="23"/>
    </row>
    <row r="22" customFormat="false" ht="15" hidden="false" customHeight="false" outlineLevel="0" collapsed="false">
      <c r="B22" s="22" t="s">
        <v>136</v>
      </c>
      <c r="C22" s="23"/>
      <c r="D22" s="18"/>
      <c r="E22" s="23"/>
    </row>
    <row r="23" customFormat="false" ht="15" hidden="false" customHeight="false" outlineLevel="0" collapsed="false">
      <c r="B23" s="25" t="s">
        <v>216</v>
      </c>
      <c r="C23" s="23" t="n">
        <v>10919</v>
      </c>
      <c r="D23" s="18" t="s">
        <v>204</v>
      </c>
      <c r="E23" s="23" t="s">
        <v>204</v>
      </c>
    </row>
    <row r="24" customFormat="false" ht="15" hidden="false" customHeight="false" outlineLevel="0" collapsed="false">
      <c r="B24" s="22" t="s">
        <v>157</v>
      </c>
      <c r="C24" s="23"/>
      <c r="D24" s="18"/>
      <c r="E24" s="23"/>
    </row>
    <row r="25" customFormat="false" ht="15" hidden="false" customHeight="false" outlineLevel="0" collapsed="false">
      <c r="B25" s="25" t="s">
        <v>217</v>
      </c>
      <c r="C25" s="23" t="n">
        <v>10917</v>
      </c>
      <c r="D25" s="18" t="s">
        <v>204</v>
      </c>
      <c r="E25" s="23" t="s">
        <v>204</v>
      </c>
    </row>
    <row r="26" customFormat="false" ht="15" hidden="false" customHeight="false" outlineLevel="0" collapsed="false">
      <c r="B26" s="25" t="s">
        <v>218</v>
      </c>
      <c r="C26" s="23" t="s">
        <v>219</v>
      </c>
      <c r="D26" s="18" t="s">
        <v>204</v>
      </c>
      <c r="E26" s="23" t="s">
        <v>204</v>
      </c>
    </row>
    <row r="27" customFormat="false" ht="15" hidden="false" customHeight="false" outlineLevel="0" collapsed="false">
      <c r="B27" s="25" t="s">
        <v>220</v>
      </c>
      <c r="C27" s="23" t="n">
        <v>100641</v>
      </c>
      <c r="D27" s="18" t="s">
        <v>204</v>
      </c>
      <c r="E27" s="23" t="s">
        <v>204</v>
      </c>
    </row>
    <row r="28" customFormat="false" ht="15" hidden="false" customHeight="false" outlineLevel="0" collapsed="false">
      <c r="B28" s="26" t="s">
        <v>221</v>
      </c>
      <c r="C28" s="26"/>
      <c r="D28" s="18"/>
      <c r="E28" s="26"/>
    </row>
    <row r="29" customFormat="false" ht="15" hidden="false" customHeight="false" outlineLevel="0" collapsed="false">
      <c r="B29" s="25" t="s">
        <v>222</v>
      </c>
      <c r="C29" s="26" t="n">
        <v>103459</v>
      </c>
      <c r="D29" s="18" t="s">
        <v>204</v>
      </c>
      <c r="E29" s="23" t="s">
        <v>204</v>
      </c>
    </row>
    <row r="30" customFormat="false" ht="15" hidden="false" customHeight="false" outlineLevel="0" collapsed="false">
      <c r="B30" s="25" t="s">
        <v>223</v>
      </c>
      <c r="C30" s="26" t="n">
        <v>103457</v>
      </c>
      <c r="D30" s="18" t="s">
        <v>204</v>
      </c>
      <c r="E30" s="23" t="s">
        <v>204</v>
      </c>
    </row>
    <row r="31" customFormat="false" ht="15" hidden="false" customHeight="false" outlineLevel="0" collapsed="false">
      <c r="B31" s="22" t="s">
        <v>174</v>
      </c>
      <c r="C31" s="26"/>
      <c r="D31" s="18"/>
      <c r="E31" s="26"/>
    </row>
    <row r="32" customFormat="false" ht="15" hidden="false" customHeight="false" outlineLevel="0" collapsed="false">
      <c r="B32" s="25" t="s">
        <v>224</v>
      </c>
      <c r="C32" s="26" t="n">
        <v>100654</v>
      </c>
      <c r="D32" s="18" t="s">
        <v>204</v>
      </c>
      <c r="E32" s="23" t="s">
        <v>204</v>
      </c>
    </row>
    <row r="33" customFormat="false" ht="15" hidden="false" customHeight="false" outlineLevel="0" collapsed="false">
      <c r="B33" s="25" t="s">
        <v>225</v>
      </c>
      <c r="C33" s="26" t="n">
        <v>55963</v>
      </c>
      <c r="D33" s="18" t="s">
        <v>204</v>
      </c>
      <c r="E33" s="23" t="s">
        <v>204</v>
      </c>
    </row>
    <row r="34" customFormat="false" ht="15" hidden="false" customHeight="false" outlineLevel="0" collapsed="false">
      <c r="B34" s="22" t="s">
        <v>226</v>
      </c>
      <c r="C34" s="26"/>
      <c r="D34" s="18"/>
      <c r="E34" s="26"/>
    </row>
    <row r="35" customFormat="false" ht="15" hidden="false" customHeight="false" outlineLevel="0" collapsed="false">
      <c r="B35" s="25" t="s">
        <v>227</v>
      </c>
      <c r="C35" s="23" t="s">
        <v>219</v>
      </c>
      <c r="D35" s="18" t="s">
        <v>204</v>
      </c>
      <c r="E35" s="23" t="s">
        <v>204</v>
      </c>
    </row>
    <row r="36" customFormat="false" ht="15" hidden="false" customHeight="false" outlineLevel="0" collapsed="false">
      <c r="B36" s="25" t="s">
        <v>228</v>
      </c>
      <c r="C36" s="23" t="s">
        <v>219</v>
      </c>
      <c r="D36" s="18" t="s">
        <v>204</v>
      </c>
      <c r="E36" s="23" t="s">
        <v>204</v>
      </c>
    </row>
    <row r="37" customFormat="false" ht="15" hidden="false" customHeight="false" outlineLevel="0" collapsed="false">
      <c r="B37" s="22" t="s">
        <v>229</v>
      </c>
      <c r="C37" s="26"/>
      <c r="D37" s="18"/>
      <c r="E37" s="26"/>
    </row>
    <row r="38" customFormat="false" ht="15" hidden="false" customHeight="false" outlineLevel="0" collapsed="false">
      <c r="B38" s="25" t="s">
        <v>230</v>
      </c>
      <c r="C38" s="26" t="n">
        <v>103437</v>
      </c>
      <c r="D38" s="18" t="s">
        <v>204</v>
      </c>
      <c r="E38" s="23" t="s">
        <v>204</v>
      </c>
    </row>
    <row r="39" customFormat="false" ht="15" hidden="false" customHeight="false" outlineLevel="0" collapsed="false">
      <c r="B39" s="22" t="s">
        <v>231</v>
      </c>
      <c r="C39" s="26"/>
      <c r="D39" s="18"/>
      <c r="E39" s="26"/>
    </row>
    <row r="40" customFormat="false" ht="15" hidden="false" customHeight="false" outlineLevel="0" collapsed="false">
      <c r="B40" s="25" t="s">
        <v>232</v>
      </c>
      <c r="C40" s="26" t="n">
        <v>100640</v>
      </c>
      <c r="D40" s="18" t="s">
        <v>204</v>
      </c>
      <c r="E40" s="23" t="s">
        <v>204</v>
      </c>
    </row>
    <row r="41" customFormat="false" ht="15" hidden="false" customHeight="false" outlineLevel="0" collapsed="false">
      <c r="B41" s="25" t="s">
        <v>233</v>
      </c>
      <c r="C41" s="26" t="n">
        <v>103451</v>
      </c>
      <c r="D41" s="18" t="s">
        <v>204</v>
      </c>
      <c r="E41" s="23" t="s">
        <v>204</v>
      </c>
    </row>
    <row r="42" customFormat="false" ht="15" hidden="false" customHeight="false" outlineLevel="0" collapsed="false">
      <c r="B42" s="22" t="s">
        <v>234</v>
      </c>
      <c r="C42" s="26"/>
      <c r="D42" s="18"/>
      <c r="E42" s="26"/>
    </row>
    <row r="43" customFormat="false" ht="15" hidden="false" customHeight="false" outlineLevel="0" collapsed="false">
      <c r="B43" s="25" t="s">
        <v>235</v>
      </c>
      <c r="C43" s="26" t="n">
        <v>75739</v>
      </c>
      <c r="D43" s="18" t="s">
        <v>204</v>
      </c>
      <c r="E43" s="23" t="s">
        <v>204</v>
      </c>
    </row>
    <row r="44" customFormat="false" ht="15" hidden="false" customHeight="false" outlineLevel="0" collapsed="false">
      <c r="B44" s="25" t="s">
        <v>236</v>
      </c>
      <c r="C44" s="26" t="n">
        <v>75864</v>
      </c>
      <c r="D44" s="18" t="s">
        <v>204</v>
      </c>
      <c r="E44" s="23" t="s">
        <v>204</v>
      </c>
    </row>
    <row r="45" customFormat="false" ht="15" hidden="false" customHeight="false" outlineLevel="0" collapsed="false">
      <c r="B45" s="22" t="s">
        <v>237</v>
      </c>
      <c r="C45" s="26"/>
      <c r="D45" s="18"/>
      <c r="E45" s="26"/>
    </row>
    <row r="46" customFormat="false" ht="15" hidden="false" customHeight="false" outlineLevel="0" collapsed="false">
      <c r="B46" s="25" t="s">
        <v>238</v>
      </c>
      <c r="C46" s="26" t="n">
        <v>75738</v>
      </c>
      <c r="D46" s="18" t="s">
        <v>204</v>
      </c>
      <c r="E46" s="23" t="s">
        <v>204</v>
      </c>
    </row>
    <row r="47" customFormat="false" ht="15" hidden="false" customHeight="false" outlineLevel="0" collapsed="false">
      <c r="B47" s="25" t="s">
        <v>239</v>
      </c>
      <c r="C47" s="26" t="n">
        <v>75740</v>
      </c>
      <c r="D47" s="18" t="s">
        <v>204</v>
      </c>
      <c r="E47" s="23" t="s">
        <v>204</v>
      </c>
    </row>
    <row r="48" customFormat="false" ht="15" hidden="false" customHeight="false" outlineLevel="0" collapsed="false">
      <c r="B48" s="22" t="s">
        <v>240</v>
      </c>
      <c r="C48" s="26"/>
      <c r="D48" s="18"/>
      <c r="E48" s="26"/>
    </row>
    <row r="49" customFormat="false" ht="15" hidden="false" customHeight="false" outlineLevel="0" collapsed="false">
      <c r="B49" s="25" t="s">
        <v>241</v>
      </c>
      <c r="C49" s="26" t="n">
        <v>100636</v>
      </c>
      <c r="D49" s="18" t="s">
        <v>204</v>
      </c>
      <c r="E49" s="23" t="s">
        <v>204</v>
      </c>
    </row>
    <row r="50" customFormat="false" ht="15" hidden="false" customHeight="false" outlineLevel="0" collapsed="false">
      <c r="B50" s="27" t="s">
        <v>242</v>
      </c>
      <c r="C50" s="26"/>
      <c r="D50" s="18"/>
      <c r="E50" s="16"/>
    </row>
    <row r="51" customFormat="false" ht="15" hidden="false" customHeight="false" outlineLevel="0" collapsed="false">
      <c r="B51" s="25" t="s">
        <v>243</v>
      </c>
      <c r="C51" s="26" t="n">
        <v>103458</v>
      </c>
      <c r="D51" s="18" t="s">
        <v>204</v>
      </c>
      <c r="E51" s="23" t="s">
        <v>204</v>
      </c>
    </row>
    <row r="52" customFormat="false" ht="15" hidden="false" customHeight="false" outlineLevel="0" collapsed="false">
      <c r="B52" s="25" t="s">
        <v>244</v>
      </c>
      <c r="C52" s="26" t="n">
        <v>103460</v>
      </c>
      <c r="D52" s="18" t="s">
        <v>204</v>
      </c>
      <c r="E52" s="23" t="s">
        <v>204</v>
      </c>
    </row>
    <row r="53" customFormat="false" ht="15" hidden="false" customHeight="false" outlineLevel="0" collapsed="false">
      <c r="B53" s="28" t="s">
        <v>245</v>
      </c>
      <c r="C53" s="26"/>
      <c r="D53" s="18"/>
      <c r="E53" s="26"/>
    </row>
    <row r="54" customFormat="false" ht="15" hidden="false" customHeight="false" outlineLevel="0" collapsed="false">
      <c r="B54" s="25" t="s">
        <v>246</v>
      </c>
      <c r="C54" s="26" t="n">
        <v>14175</v>
      </c>
      <c r="D54" s="18" t="s">
        <v>204</v>
      </c>
      <c r="E54" s="23" t="s">
        <v>204</v>
      </c>
    </row>
    <row r="55" customFormat="false" ht="15" hidden="false" customHeight="false" outlineLevel="0" collapsed="false">
      <c r="B55" s="25" t="s">
        <v>247</v>
      </c>
      <c r="C55" s="26" t="n">
        <v>100650</v>
      </c>
      <c r="D55" s="18" t="s">
        <v>204</v>
      </c>
      <c r="E55" s="23" t="s">
        <v>204</v>
      </c>
    </row>
    <row r="56" customFormat="false" ht="15" hidden="false" customHeight="false" outlineLevel="0" collapsed="false">
      <c r="B56" s="25" t="s">
        <v>248</v>
      </c>
      <c r="C56" s="26" t="n">
        <v>103456</v>
      </c>
      <c r="D56" s="18" t="s">
        <v>204</v>
      </c>
      <c r="E56" s="23" t="s">
        <v>204</v>
      </c>
    </row>
    <row r="57" customFormat="false" ht="15" hidden="false" customHeight="false" outlineLevel="0" collapsed="false">
      <c r="B57" s="25" t="s">
        <v>249</v>
      </c>
      <c r="C57" s="26" t="n">
        <v>100649</v>
      </c>
      <c r="D57" s="18" t="s">
        <v>204</v>
      </c>
      <c r="E57" s="23" t="s">
        <v>204</v>
      </c>
    </row>
    <row r="58" customFormat="false" ht="15" hidden="false" customHeight="false" outlineLevel="0" collapsed="false">
      <c r="B58" s="27" t="s">
        <v>250</v>
      </c>
      <c r="C58" s="26"/>
      <c r="D58" s="18"/>
      <c r="E58" s="26"/>
    </row>
    <row r="59" customFormat="false" ht="15" hidden="false" customHeight="false" outlineLevel="0" collapsed="false">
      <c r="B59" s="25" t="s">
        <v>251</v>
      </c>
      <c r="C59" s="26" t="n">
        <v>100646</v>
      </c>
      <c r="D59" s="18" t="s">
        <v>204</v>
      </c>
      <c r="E59" s="23" t="s">
        <v>204</v>
      </c>
    </row>
    <row r="60" customFormat="false" ht="15" hidden="false" customHeight="false" outlineLevel="0" collapsed="false">
      <c r="B60" s="25" t="s">
        <v>252</v>
      </c>
      <c r="C60" s="26" t="n">
        <v>103452</v>
      </c>
      <c r="D60" s="18" t="s">
        <v>204</v>
      </c>
      <c r="E60" s="23" t="s">
        <v>204</v>
      </c>
    </row>
    <row r="61" customFormat="false" ht="15" hidden="false" customHeight="false" outlineLevel="0" collapsed="false">
      <c r="B61" s="25" t="s">
        <v>253</v>
      </c>
      <c r="C61" s="26" t="n">
        <v>103444</v>
      </c>
      <c r="D61" s="18" t="s">
        <v>204</v>
      </c>
      <c r="E61" s="23" t="s">
        <v>204</v>
      </c>
    </row>
    <row r="62" customFormat="false" ht="15" hidden="false" customHeight="false" outlineLevel="0" collapsed="false">
      <c r="B62" s="28" t="s">
        <v>254</v>
      </c>
      <c r="C62" s="26"/>
      <c r="D62" s="18"/>
      <c r="E62" s="26"/>
    </row>
    <row r="63" customFormat="false" ht="15" hidden="false" customHeight="false" outlineLevel="0" collapsed="false">
      <c r="B63" s="25" t="s">
        <v>255</v>
      </c>
      <c r="C63" s="23" t="s">
        <v>256</v>
      </c>
      <c r="D63" s="18" t="s">
        <v>204</v>
      </c>
      <c r="E63" s="23" t="s">
        <v>204</v>
      </c>
    </row>
    <row r="64" customFormat="false" ht="15" hidden="false" customHeight="false" outlineLevel="0" collapsed="false">
      <c r="B64" s="25" t="s">
        <v>257</v>
      </c>
      <c r="C64" s="26" t="n">
        <v>100639</v>
      </c>
      <c r="D64" s="18" t="s">
        <v>204</v>
      </c>
      <c r="E64" s="23" t="s">
        <v>204</v>
      </c>
    </row>
    <row r="65" customFormat="false" ht="15" hidden="false" customHeight="false" outlineLevel="0" collapsed="false">
      <c r="A65" s="16" t="s">
        <v>258</v>
      </c>
      <c r="B65" s="26"/>
      <c r="C65" s="26"/>
      <c r="D65" s="18"/>
      <c r="E65" s="26"/>
    </row>
    <row r="66" customFormat="false" ht="15" hidden="false" customHeight="false" outlineLevel="0" collapsed="false">
      <c r="B66" s="25" t="s">
        <v>259</v>
      </c>
      <c r="C66" s="23" t="s">
        <v>256</v>
      </c>
      <c r="D66" s="18" t="s">
        <v>204</v>
      </c>
      <c r="E66" s="23" t="s">
        <v>39</v>
      </c>
    </row>
    <row r="67" customFormat="false" ht="15" hidden="false" customHeight="false" outlineLevel="0" collapsed="false">
      <c r="B67" s="25" t="s">
        <v>260</v>
      </c>
      <c r="C67" s="26" t="n">
        <v>103443</v>
      </c>
      <c r="D67" s="18" t="s">
        <v>204</v>
      </c>
      <c r="E67" s="23" t="s">
        <v>39</v>
      </c>
    </row>
    <row r="68" customFormat="false" ht="15" hidden="false" customHeight="false" outlineLevel="0" collapsed="false">
      <c r="B68" s="25" t="s">
        <v>261</v>
      </c>
      <c r="C68" s="23" t="s">
        <v>256</v>
      </c>
      <c r="D68" s="18" t="s">
        <v>204</v>
      </c>
      <c r="E68" s="23" t="s">
        <v>39</v>
      </c>
    </row>
    <row r="69" customFormat="false" ht="15" hidden="false" customHeight="false" outlineLevel="0" collapsed="false">
      <c r="B69" s="25" t="s">
        <v>262</v>
      </c>
      <c r="C69" s="26" t="n">
        <v>38277</v>
      </c>
      <c r="D69" s="18" t="s">
        <v>204</v>
      </c>
      <c r="E69" s="23" t="s">
        <v>3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9.1171875" defaultRowHeight="14.25" zeroHeight="false" outlineLevelRow="0" outlineLevelCol="0"/>
  <cols>
    <col collapsed="false" customWidth="true" hidden="false" outlineLevel="0" max="1" min="1" style="0" width="24.21"/>
  </cols>
  <sheetData>
    <row r="1" customFormat="false" ht="15" hidden="false" customHeight="false" outlineLevel="0" collapsed="false">
      <c r="A1" s="16" t="s">
        <v>263</v>
      </c>
    </row>
    <row r="2" customFormat="false" ht="15" hidden="false" customHeight="false" outlineLevel="0" collapsed="false">
      <c r="A2" s="17" t="s">
        <v>264</v>
      </c>
      <c r="B2" s="4" t="s">
        <v>201</v>
      </c>
    </row>
    <row r="3" customFormat="false" ht="15" hidden="false" customHeight="false" outlineLevel="0" collapsed="false">
      <c r="A3" s="29" t="s">
        <v>265</v>
      </c>
      <c r="B3" s="23"/>
    </row>
    <row r="4" customFormat="false" ht="15" hidden="false" customHeight="false" outlineLevel="0" collapsed="false">
      <c r="A4" s="16" t="s">
        <v>266</v>
      </c>
      <c r="B4" s="23"/>
    </row>
    <row r="5" customFormat="false" ht="15" hidden="false" customHeight="false" outlineLevel="0" collapsed="false">
      <c r="A5" s="25" t="s">
        <v>267</v>
      </c>
      <c r="B5" s="23" t="n">
        <v>44</v>
      </c>
    </row>
    <row r="6" customFormat="false" ht="15" hidden="false" customHeight="false" outlineLevel="0" collapsed="false">
      <c r="A6" s="25" t="s">
        <v>268</v>
      </c>
      <c r="B6" s="23" t="n">
        <v>45</v>
      </c>
    </row>
    <row r="7" customFormat="false" ht="15" hidden="false" customHeight="false" outlineLevel="0" collapsed="false">
      <c r="A7" s="25" t="s">
        <v>269</v>
      </c>
      <c r="B7" s="23" t="n">
        <v>46</v>
      </c>
    </row>
    <row r="8" customFormat="false" ht="15" hidden="false" customHeight="false" outlineLevel="0" collapsed="false">
      <c r="A8" s="16" t="s">
        <v>270</v>
      </c>
      <c r="B8" s="23"/>
    </row>
    <row r="9" customFormat="false" ht="15" hidden="false" customHeight="false" outlineLevel="0" collapsed="false">
      <c r="A9" s="25" t="s">
        <v>271</v>
      </c>
      <c r="B9" s="23" t="n">
        <v>12732</v>
      </c>
    </row>
    <row r="10" customFormat="false" ht="15" hidden="false" customHeight="false" outlineLevel="0" collapsed="false">
      <c r="A10" s="25" t="s">
        <v>272</v>
      </c>
      <c r="B10" s="23" t="n">
        <v>8289</v>
      </c>
    </row>
    <row r="11" customFormat="false" ht="15" hidden="false" customHeight="false" outlineLevel="0" collapsed="false">
      <c r="A11" s="16" t="s">
        <v>273</v>
      </c>
      <c r="B11" s="23"/>
    </row>
    <row r="12" customFormat="false" ht="15" hidden="false" customHeight="false" outlineLevel="0" collapsed="false">
      <c r="A12" s="25" t="s">
        <v>274</v>
      </c>
      <c r="B12" s="23" t="n">
        <v>13232</v>
      </c>
    </row>
    <row r="13" customFormat="false" ht="15" hidden="false" customHeight="false" outlineLevel="0" collapsed="false">
      <c r="A13" s="16" t="s">
        <v>275</v>
      </c>
      <c r="B13" s="23"/>
    </row>
    <row r="14" customFormat="false" ht="15" hidden="false" customHeight="false" outlineLevel="0" collapsed="false">
      <c r="A14" s="25" t="s">
        <v>276</v>
      </c>
      <c r="B14" s="23" t="n">
        <v>38282</v>
      </c>
    </row>
    <row r="15" customFormat="false" ht="15" hidden="false" customHeight="false" outlineLevel="0" collapsed="false">
      <c r="A15" s="16" t="s">
        <v>277</v>
      </c>
      <c r="B15" s="23"/>
    </row>
    <row r="16" customFormat="false" ht="15" hidden="false" customHeight="false" outlineLevel="0" collapsed="false">
      <c r="A16" s="25" t="s">
        <v>278</v>
      </c>
      <c r="B16" s="23" t="n">
        <v>15034</v>
      </c>
    </row>
    <row r="17" customFormat="false" ht="15" hidden="false" customHeight="false" outlineLevel="0" collapsed="false">
      <c r="A17" s="16" t="s">
        <v>279</v>
      </c>
      <c r="B17" s="23"/>
    </row>
    <row r="18" customFormat="false" ht="15" hidden="false" customHeight="false" outlineLevel="0" collapsed="false">
      <c r="A18" s="25" t="s">
        <v>280</v>
      </c>
      <c r="B18" s="23" t="n">
        <v>14461</v>
      </c>
    </row>
    <row r="19" customFormat="false" ht="15" hidden="false" customHeight="false" outlineLevel="0" collapsed="false">
      <c r="A19" s="25" t="s">
        <v>281</v>
      </c>
      <c r="B19" s="23" t="n">
        <v>11278</v>
      </c>
    </row>
    <row r="20" customFormat="false" ht="15" hidden="false" customHeight="false" outlineLevel="0" collapsed="false">
      <c r="A20" s="16" t="s">
        <v>282</v>
      </c>
      <c r="B20" s="23"/>
    </row>
    <row r="21" customFormat="false" ht="15" hidden="false" customHeight="false" outlineLevel="0" collapsed="false">
      <c r="A21" s="25" t="s">
        <v>283</v>
      </c>
      <c r="B21" s="23" t="n">
        <v>10754</v>
      </c>
    </row>
    <row r="22" customFormat="false" ht="15" hidden="false" customHeight="false" outlineLevel="0" collapsed="false">
      <c r="A22" s="25" t="s">
        <v>284</v>
      </c>
      <c r="B22" s="23" t="n">
        <v>43857</v>
      </c>
    </row>
    <row r="23" customFormat="false" ht="15" hidden="false" customHeight="false" outlineLevel="0" collapsed="false">
      <c r="A23" s="25" t="s">
        <v>285</v>
      </c>
      <c r="B23" s="23" t="n">
        <v>17298</v>
      </c>
    </row>
    <row r="24" customFormat="false" ht="15" hidden="false" customHeight="false" outlineLevel="0" collapsed="false">
      <c r="A24" s="25" t="s">
        <v>286</v>
      </c>
      <c r="B24" s="23" t="n">
        <v>2738</v>
      </c>
    </row>
    <row r="25" customFormat="false" ht="15" hidden="false" customHeight="false" outlineLevel="0" collapsed="false">
      <c r="A25" s="25" t="s">
        <v>287</v>
      </c>
      <c r="B25" s="23" t="n">
        <v>2715</v>
      </c>
    </row>
    <row r="26" customFormat="false" ht="15" hidden="false" customHeight="false" outlineLevel="0" collapsed="false">
      <c r="A26" s="25" t="s">
        <v>288</v>
      </c>
      <c r="B26" s="23" t="n">
        <v>118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55859375" defaultRowHeight="14.25" zeroHeight="false" outlineLevelRow="0" outlineLevelCol="0"/>
  <cols>
    <col collapsed="false" customWidth="true" hidden="false" outlineLevel="0" max="2" min="2" style="0" width="38.66"/>
    <col collapsed="false" customWidth="true" hidden="false" outlineLevel="0" max="3" min="3" style="0" width="23.33"/>
  </cols>
  <sheetData>
    <row r="1" customFormat="false" ht="14.25" hidden="false" customHeight="false" outlineLevel="0" collapsed="false">
      <c r="A1" s="2" t="s">
        <v>289</v>
      </c>
    </row>
    <row r="2" customFormat="false" ht="13.8" hidden="false" customHeight="false" outlineLevel="0" collapsed="false">
      <c r="A2" s="30" t="s">
        <v>290</v>
      </c>
      <c r="B2" s="30" t="s">
        <v>291</v>
      </c>
      <c r="C2" s="30" t="s">
        <v>292</v>
      </c>
      <c r="D2" s="30" t="s">
        <v>293</v>
      </c>
      <c r="E2" s="30" t="s">
        <v>294</v>
      </c>
      <c r="F2" s="30" t="s">
        <v>295</v>
      </c>
    </row>
    <row r="3" customFormat="false" ht="13.8" hidden="false" customHeight="false" outlineLevel="0" collapsed="false">
      <c r="A3" s="31" t="s">
        <v>296</v>
      </c>
      <c r="B3" s="31"/>
      <c r="C3" s="31"/>
      <c r="D3" s="31"/>
      <c r="E3" s="31"/>
      <c r="F3" s="31"/>
    </row>
    <row r="4" customFormat="false" ht="23.85" hidden="false" customHeight="false" outlineLevel="0" collapsed="false">
      <c r="A4" s="30" t="s">
        <v>297</v>
      </c>
      <c r="B4" s="32" t="s">
        <v>298</v>
      </c>
      <c r="C4" s="33" t="n">
        <v>-5208.835235</v>
      </c>
      <c r="D4" s="34" t="n">
        <v>97</v>
      </c>
      <c r="E4" s="34"/>
      <c r="F4" s="34"/>
    </row>
    <row r="5" customFormat="false" ht="23.85" hidden="false" customHeight="false" outlineLevel="0" collapsed="false">
      <c r="A5" s="35" t="s">
        <v>299</v>
      </c>
      <c r="B5" s="32" t="s">
        <v>300</v>
      </c>
      <c r="C5" s="36" t="n">
        <v>-5208.835235</v>
      </c>
      <c r="D5" s="32" t="n">
        <v>99</v>
      </c>
      <c r="E5" s="34" t="n">
        <f aca="false">2*(C5-C4)</f>
        <v>0</v>
      </c>
      <c r="F5" s="34" t="n">
        <v>1</v>
      </c>
    </row>
    <row r="6" customFormat="false" ht="15" hidden="false" customHeight="true" outlineLevel="0" collapsed="false">
      <c r="A6" s="30" t="s">
        <v>301</v>
      </c>
      <c r="B6" s="34" t="s">
        <v>302</v>
      </c>
      <c r="C6" s="33" t="n">
        <v>-5153.742859</v>
      </c>
      <c r="D6" s="34" t="n">
        <v>97</v>
      </c>
      <c r="E6" s="34"/>
      <c r="F6" s="34"/>
    </row>
    <row r="7" customFormat="false" ht="23.85" hidden="false" customHeight="false" outlineLevel="0" collapsed="false">
      <c r="A7" s="30" t="s">
        <v>303</v>
      </c>
      <c r="B7" s="32" t="s">
        <v>304</v>
      </c>
      <c r="C7" s="33" t="n">
        <v>-5153.744209</v>
      </c>
      <c r="D7" s="34" t="n">
        <v>99</v>
      </c>
      <c r="E7" s="34" t="n">
        <v>0.00270000000091386</v>
      </c>
      <c r="F7" s="34" t="n">
        <v>0.999</v>
      </c>
    </row>
    <row r="8" customFormat="false" ht="13.8" hidden="false" customHeight="false" outlineLevel="0" collapsed="false">
      <c r="A8" s="37" t="s">
        <v>305</v>
      </c>
      <c r="B8" s="37"/>
      <c r="C8" s="37"/>
      <c r="D8" s="37"/>
      <c r="E8" s="37"/>
      <c r="F8" s="37"/>
    </row>
    <row r="9" customFormat="false" ht="13.8" hidden="false" customHeight="false" outlineLevel="0" collapsed="false">
      <c r="A9" s="30" t="s">
        <v>297</v>
      </c>
      <c r="B9" s="32" t="s">
        <v>306</v>
      </c>
      <c r="C9" s="33" t="n">
        <v>-1090.016948</v>
      </c>
      <c r="D9" s="34" t="n">
        <v>11</v>
      </c>
      <c r="E9" s="34"/>
      <c r="F9" s="34"/>
    </row>
    <row r="10" customFormat="false" ht="23.85" hidden="false" customHeight="false" outlineLevel="0" collapsed="false">
      <c r="A10" s="30" t="s">
        <v>299</v>
      </c>
      <c r="B10" s="32" t="s">
        <v>307</v>
      </c>
      <c r="C10" s="33" t="n">
        <v>-1090.016948</v>
      </c>
      <c r="D10" s="34" t="n">
        <v>13</v>
      </c>
      <c r="E10" s="34" t="n">
        <v>0</v>
      </c>
      <c r="F10" s="34" t="n">
        <v>1</v>
      </c>
    </row>
    <row r="11" customFormat="false" ht="13.8" hidden="false" customHeight="false" outlineLevel="0" collapsed="false">
      <c r="A11" s="30" t="s">
        <v>301</v>
      </c>
      <c r="B11" s="34" t="s">
        <v>308</v>
      </c>
      <c r="C11" s="33" t="n">
        <v>-1090.05181</v>
      </c>
      <c r="D11" s="34" t="n">
        <v>11</v>
      </c>
      <c r="E11" s="34"/>
      <c r="F11" s="34"/>
    </row>
    <row r="12" customFormat="false" ht="23.85" hidden="false" customHeight="false" outlineLevel="0" collapsed="false">
      <c r="A12" s="30" t="s">
        <v>303</v>
      </c>
      <c r="B12" s="32" t="s">
        <v>309</v>
      </c>
      <c r="C12" s="33" t="n">
        <v>-1090.014663</v>
      </c>
      <c r="D12" s="34" t="n">
        <v>13</v>
      </c>
      <c r="E12" s="34" t="n">
        <f aca="false">2*(C12-C11)</f>
        <v>0.074294000000009</v>
      </c>
      <c r="F12" s="34" t="n">
        <v>0.964</v>
      </c>
    </row>
    <row r="13" customFormat="false" ht="14.25" hidden="false" customHeight="false" outlineLevel="0" collapsed="false">
      <c r="C13" s="38"/>
    </row>
    <row r="14" customFormat="false" ht="14.25" hidden="false" customHeight="false" outlineLevel="0" collapsed="false">
      <c r="C14" s="38"/>
      <c r="D14" s="38"/>
      <c r="E14" s="38"/>
      <c r="F14" s="38"/>
      <c r="G14" s="38"/>
    </row>
  </sheetData>
  <mergeCells count="2">
    <mergeCell ref="A3:F3"/>
    <mergeCell ref="A8:F8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2" activeCellId="0" sqref="E22"/>
    </sheetView>
  </sheetViews>
  <sheetFormatPr defaultColWidth="8.55859375" defaultRowHeight="13.8" zeroHeight="false" outlineLevelRow="0" outlineLevelCol="0"/>
  <cols>
    <col collapsed="false" customWidth="true" hidden="false" outlineLevel="0" max="1" min="1" style="2" width="21"/>
    <col collapsed="false" customWidth="true" hidden="false" outlineLevel="0" max="2" min="2" style="2" width="24.11"/>
    <col collapsed="false" customWidth="true" hidden="false" outlineLevel="0" max="3" min="3" style="2" width="6.88"/>
    <col collapsed="false" customWidth="true" hidden="false" outlineLevel="0" max="4" min="4" style="2" width="21.67"/>
    <col collapsed="false" customWidth="true" hidden="false" outlineLevel="0" max="5" min="5" style="2" width="34.89"/>
    <col collapsed="false" customWidth="true" hidden="false" outlineLevel="0" max="6" min="6" style="2" width="26.11"/>
    <col collapsed="false" customWidth="true" hidden="false" outlineLevel="0" max="7" min="7" style="2" width="39.22"/>
    <col collapsed="false" customWidth="true" hidden="false" outlineLevel="0" max="8" min="8" style="2" width="18.89"/>
    <col collapsed="false" customWidth="true" hidden="false" outlineLevel="0" max="9" min="9" style="2" width="13.11"/>
    <col collapsed="false" customWidth="true" hidden="false" outlineLevel="0" max="10" min="10" style="39" width="29"/>
    <col collapsed="false" customWidth="true" hidden="false" outlineLevel="0" max="11" min="11" style="39" width="19.89"/>
    <col collapsed="false" customWidth="true" hidden="false" outlineLevel="0" max="12" min="12" style="39" width="16.66"/>
  </cols>
  <sheetData>
    <row r="1" customFormat="false" ht="13.8" hidden="false" customHeight="false" outlineLevel="0" collapsed="false">
      <c r="A1" s="2" t="s">
        <v>310</v>
      </c>
    </row>
    <row r="2" customFormat="false" ht="13.8" hidden="false" customHeight="false" outlineLevel="0" collapsed="false">
      <c r="A2" s="2" t="s">
        <v>311</v>
      </c>
      <c r="B2" s="2" t="s">
        <v>312</v>
      </c>
      <c r="C2" s="2" t="s">
        <v>313</v>
      </c>
      <c r="D2" s="2" t="s">
        <v>314</v>
      </c>
      <c r="E2" s="2" t="s">
        <v>315</v>
      </c>
      <c r="F2" s="2" t="s">
        <v>316</v>
      </c>
      <c r="G2" s="2" t="s">
        <v>317</v>
      </c>
      <c r="H2" s="2" t="s">
        <v>318</v>
      </c>
      <c r="I2" s="39" t="s">
        <v>319</v>
      </c>
      <c r="J2" s="39" t="s">
        <v>320</v>
      </c>
      <c r="K2" s="39" t="s">
        <v>321</v>
      </c>
      <c r="L2" s="39" t="s">
        <v>322</v>
      </c>
    </row>
    <row r="3" customFormat="false" ht="13.8" hidden="false" customHeight="false" outlineLevel="0" collapsed="false">
      <c r="A3" s="2" t="s">
        <v>323</v>
      </c>
      <c r="B3" s="2" t="s">
        <v>324</v>
      </c>
      <c r="C3" s="2" t="n">
        <v>0.07</v>
      </c>
      <c r="D3" s="2" t="n">
        <v>12</v>
      </c>
      <c r="E3" s="2" t="n">
        <v>11</v>
      </c>
      <c r="F3" s="2" t="n">
        <v>12</v>
      </c>
      <c r="G3" s="2" t="n">
        <v>1</v>
      </c>
      <c r="H3" s="2" t="s">
        <v>325</v>
      </c>
      <c r="I3" s="2" t="n">
        <v>0.000107</v>
      </c>
      <c r="J3" s="39" t="n">
        <v>-1.589593961</v>
      </c>
      <c r="K3" s="39" t="n">
        <v>2.938599455</v>
      </c>
      <c r="L3" s="39" t="n">
        <v>3.969633744</v>
      </c>
    </row>
    <row r="4" customFormat="false" ht="13.8" hidden="false" customHeight="false" outlineLevel="0" collapsed="false">
      <c r="A4" s="2" t="s">
        <v>326</v>
      </c>
      <c r="B4" s="2" t="s">
        <v>327</v>
      </c>
      <c r="C4" s="2" t="n">
        <v>0.03</v>
      </c>
      <c r="D4" s="2" t="n">
        <v>12</v>
      </c>
      <c r="E4" s="2" t="n">
        <v>12</v>
      </c>
      <c r="F4" s="2" t="n">
        <v>12</v>
      </c>
      <c r="G4" s="2" t="n">
        <v>4</v>
      </c>
      <c r="H4" s="2" t="s">
        <v>325</v>
      </c>
      <c r="I4" s="2" t="n">
        <v>0.000673</v>
      </c>
      <c r="J4" s="39" t="n">
        <v>-0.736965594</v>
      </c>
      <c r="K4" s="39" t="n">
        <v>1.473931188</v>
      </c>
      <c r="L4" s="39" t="n">
        <v>3.171960354</v>
      </c>
    </row>
    <row r="5" customFormat="false" ht="13.8" hidden="false" customHeight="false" outlineLevel="0" collapsed="false">
      <c r="A5" s="2" t="s">
        <v>328</v>
      </c>
      <c r="B5" s="2" t="s">
        <v>329</v>
      </c>
      <c r="C5" s="2" t="n">
        <v>0.09</v>
      </c>
      <c r="D5" s="2" t="n">
        <v>12</v>
      </c>
      <c r="E5" s="2" t="n">
        <v>12</v>
      </c>
      <c r="F5" s="2" t="n">
        <v>12</v>
      </c>
      <c r="G5" s="2" t="n">
        <v>4</v>
      </c>
      <c r="H5" s="2" t="s">
        <v>325</v>
      </c>
      <c r="I5" s="2" t="n">
        <v>0.000673</v>
      </c>
      <c r="J5" s="39" t="n">
        <v>-0.736965594</v>
      </c>
      <c r="K5" s="39" t="n">
        <v>1.473931188</v>
      </c>
      <c r="L5" s="39" t="n">
        <v>3.171960354</v>
      </c>
    </row>
    <row r="6" customFormat="false" ht="13.8" hidden="false" customHeight="false" outlineLevel="0" collapsed="false">
      <c r="A6" s="2" t="s">
        <v>330</v>
      </c>
      <c r="B6" s="2" t="s">
        <v>331</v>
      </c>
      <c r="C6" s="2" t="n">
        <v>0.08</v>
      </c>
      <c r="D6" s="2" t="n">
        <v>12</v>
      </c>
      <c r="E6" s="2" t="n">
        <v>9</v>
      </c>
      <c r="F6" s="2" t="n">
        <v>12</v>
      </c>
      <c r="G6" s="2" t="n">
        <v>1</v>
      </c>
      <c r="H6" s="2" t="s">
        <v>325</v>
      </c>
      <c r="I6" s="2" t="n">
        <v>0.002759456</v>
      </c>
      <c r="J6" s="39" t="n">
        <v>-1.727411183</v>
      </c>
      <c r="K6" s="39" t="n">
        <v>2.662965013</v>
      </c>
      <c r="L6" s="39" t="n">
        <v>2.559176497</v>
      </c>
    </row>
    <row r="7" customFormat="false" ht="13.8" hidden="false" customHeight="false" outlineLevel="0" collapsed="false">
      <c r="A7" s="2" t="s">
        <v>332</v>
      </c>
      <c r="B7" s="2" t="s">
        <v>333</v>
      </c>
      <c r="C7" s="2" t="n">
        <v>0.01</v>
      </c>
      <c r="D7" s="2" t="n">
        <v>12</v>
      </c>
      <c r="E7" s="2" t="n">
        <v>9</v>
      </c>
      <c r="F7" s="2" t="n">
        <v>12</v>
      </c>
      <c r="G7" s="2" t="n">
        <v>1</v>
      </c>
      <c r="H7" s="2" t="s">
        <v>325</v>
      </c>
      <c r="I7" s="2" t="n">
        <v>0.002759456</v>
      </c>
      <c r="J7" s="39" t="n">
        <v>-1.727411183</v>
      </c>
      <c r="K7" s="39" t="n">
        <v>2.662965013</v>
      </c>
      <c r="L7" s="39" t="n">
        <v>2.559176497</v>
      </c>
    </row>
    <row r="8" customFormat="false" ht="13.8" hidden="false" customHeight="false" outlineLevel="0" collapsed="false">
      <c r="A8" s="2" t="s">
        <v>334</v>
      </c>
      <c r="B8" s="2" t="s">
        <v>335</v>
      </c>
      <c r="C8" s="2" t="n">
        <v>0.06</v>
      </c>
      <c r="D8" s="2" t="n">
        <v>12</v>
      </c>
      <c r="E8" s="2" t="n">
        <v>9</v>
      </c>
      <c r="F8" s="2" t="n">
        <v>12</v>
      </c>
      <c r="G8" s="2" t="n">
        <v>1</v>
      </c>
      <c r="H8" s="2" t="s">
        <v>325</v>
      </c>
      <c r="I8" s="2" t="n">
        <v>0.002759456</v>
      </c>
      <c r="J8" s="39" t="n">
        <v>-1.727411183</v>
      </c>
      <c r="K8" s="39" t="n">
        <v>2.662965013</v>
      </c>
      <c r="L8" s="39" t="n">
        <v>2.559176497</v>
      </c>
    </row>
    <row r="9" customFormat="false" ht="13.8" hidden="false" customHeight="false" outlineLevel="0" collapsed="false">
      <c r="A9" s="2" t="s">
        <v>336</v>
      </c>
      <c r="B9" s="2" t="s">
        <v>337</v>
      </c>
      <c r="C9" s="2" t="n">
        <v>0.13</v>
      </c>
      <c r="D9" s="2" t="n">
        <v>12</v>
      </c>
      <c r="E9" s="2" t="n">
        <v>9</v>
      </c>
      <c r="F9" s="2" t="n">
        <v>12</v>
      </c>
      <c r="G9" s="2" t="n">
        <v>1</v>
      </c>
      <c r="H9" s="2" t="s">
        <v>325</v>
      </c>
      <c r="I9" s="2" t="n">
        <v>0.002759456</v>
      </c>
      <c r="J9" s="39" t="n">
        <v>-1.727411183</v>
      </c>
      <c r="K9" s="39" t="n">
        <v>2.662965013</v>
      </c>
      <c r="L9" s="39" t="n">
        <v>2.559176497</v>
      </c>
    </row>
    <row r="10" customFormat="false" ht="13.8" hidden="false" customHeight="false" outlineLevel="0" collapsed="false">
      <c r="A10" s="2" t="s">
        <v>338</v>
      </c>
      <c r="B10" s="2" t="s">
        <v>339</v>
      </c>
      <c r="C10" s="2" t="n">
        <v>0.01</v>
      </c>
      <c r="D10" s="2" t="n">
        <v>12</v>
      </c>
      <c r="E10" s="2" t="n">
        <v>10</v>
      </c>
      <c r="F10" s="2" t="n">
        <v>12</v>
      </c>
      <c r="G10" s="2" t="n">
        <v>2</v>
      </c>
      <c r="H10" s="2" t="s">
        <v>325</v>
      </c>
      <c r="I10" s="2" t="n">
        <v>0.00332895</v>
      </c>
      <c r="J10" s="39" t="n">
        <v>-1.286733431</v>
      </c>
      <c r="K10" s="39" t="n">
        <v>2.070389328</v>
      </c>
      <c r="L10" s="39" t="n">
        <v>2.477692733</v>
      </c>
    </row>
    <row r="11" customFormat="false" ht="13.8" hidden="false" customHeight="false" outlineLevel="0" collapsed="false">
      <c r="A11" s="2" t="s">
        <v>340</v>
      </c>
      <c r="B11" s="2" t="s">
        <v>341</v>
      </c>
      <c r="C11" s="2" t="n">
        <v>0.11</v>
      </c>
      <c r="D11" s="2" t="n">
        <v>12</v>
      </c>
      <c r="E11" s="2" t="n">
        <v>10</v>
      </c>
      <c r="F11" s="2" t="n">
        <v>12</v>
      </c>
      <c r="G11" s="2" t="n">
        <v>2</v>
      </c>
      <c r="H11" s="2" t="s">
        <v>325</v>
      </c>
      <c r="I11" s="2" t="n">
        <v>0.00332895</v>
      </c>
      <c r="J11" s="39" t="n">
        <v>-1.286733431</v>
      </c>
      <c r="K11" s="39" t="n">
        <v>2.070389328</v>
      </c>
      <c r="L11" s="39" t="n">
        <v>2.477692733</v>
      </c>
    </row>
    <row r="12" customFormat="false" ht="13.8" hidden="false" customHeight="false" outlineLevel="0" collapsed="false">
      <c r="A12" s="2" t="s">
        <v>342</v>
      </c>
      <c r="B12" s="2" t="s">
        <v>343</v>
      </c>
      <c r="C12" s="2" t="n">
        <v>0.02</v>
      </c>
      <c r="D12" s="2" t="n">
        <v>12</v>
      </c>
      <c r="E12" s="2" t="n">
        <v>12</v>
      </c>
      <c r="F12" s="2" t="n">
        <v>12</v>
      </c>
      <c r="G12" s="2" t="n">
        <v>5</v>
      </c>
      <c r="H12" s="2" t="s">
        <v>325</v>
      </c>
      <c r="I12" s="2" t="n">
        <v>0.004576659</v>
      </c>
      <c r="J12" s="39" t="n">
        <v>-0.592212286</v>
      </c>
      <c r="K12" s="39" t="n">
        <v>1.184424571</v>
      </c>
      <c r="L12" s="39" t="n">
        <v>2.339451441</v>
      </c>
    </row>
    <row r="13" customFormat="false" ht="13.8" hidden="false" customHeight="false" outlineLevel="0" collapsed="false">
      <c r="A13" s="2" t="s">
        <v>344</v>
      </c>
      <c r="B13" s="2" t="s">
        <v>345</v>
      </c>
      <c r="C13" s="2" t="n">
        <v>0.06</v>
      </c>
      <c r="D13" s="2" t="n">
        <v>12</v>
      </c>
      <c r="E13" s="2" t="n">
        <v>12</v>
      </c>
      <c r="F13" s="2" t="n">
        <v>12</v>
      </c>
      <c r="G13" s="2" t="n">
        <v>5</v>
      </c>
      <c r="H13" s="2" t="s">
        <v>325</v>
      </c>
      <c r="I13" s="2" t="n">
        <v>0.004576659</v>
      </c>
      <c r="J13" s="39" t="n">
        <v>-0.592212286</v>
      </c>
      <c r="K13" s="39" t="n">
        <v>1.184424571</v>
      </c>
      <c r="L13" s="39" t="n">
        <v>2.339451441</v>
      </c>
    </row>
    <row r="14" customFormat="false" ht="13.8" hidden="false" customHeight="false" outlineLevel="0" collapsed="false">
      <c r="A14" s="2" t="s">
        <v>346</v>
      </c>
      <c r="B14" s="2" t="s">
        <v>347</v>
      </c>
      <c r="C14" s="2" t="n">
        <v>0.12</v>
      </c>
      <c r="D14" s="2" t="n">
        <v>12</v>
      </c>
      <c r="E14" s="2" t="n">
        <v>12</v>
      </c>
      <c r="F14" s="2" t="n">
        <v>12</v>
      </c>
      <c r="G14" s="2" t="n">
        <v>5</v>
      </c>
      <c r="H14" s="2" t="s">
        <v>325</v>
      </c>
      <c r="I14" s="2" t="n">
        <v>0.004576659</v>
      </c>
      <c r="J14" s="39" t="n">
        <v>-0.592212286</v>
      </c>
      <c r="K14" s="39" t="n">
        <v>1.184424571</v>
      </c>
      <c r="L14" s="39" t="n">
        <v>2.339451441</v>
      </c>
    </row>
    <row r="15" customFormat="false" ht="13.8" hidden="false" customHeight="false" outlineLevel="0" collapsed="false">
      <c r="A15" s="2" t="s">
        <v>348</v>
      </c>
      <c r="B15" s="2" t="s">
        <v>349</v>
      </c>
      <c r="C15" s="2" t="n">
        <v>0.14</v>
      </c>
      <c r="D15" s="2" t="n">
        <v>12</v>
      </c>
      <c r="E15" s="2" t="n">
        <v>11</v>
      </c>
      <c r="F15" s="2" t="n">
        <v>12</v>
      </c>
      <c r="G15" s="2" t="n">
        <v>4</v>
      </c>
      <c r="H15" s="2" t="s">
        <v>325</v>
      </c>
      <c r="I15" s="2" t="n">
        <v>0.009422533</v>
      </c>
      <c r="J15" s="39" t="n">
        <v>-0.797112711</v>
      </c>
      <c r="K15" s="39" t="n">
        <v>1.353636955</v>
      </c>
      <c r="L15" s="39" t="n">
        <v>2.025832318</v>
      </c>
    </row>
    <row r="16" customFormat="false" ht="13.8" hidden="false" customHeight="false" outlineLevel="0" collapsed="false">
      <c r="A16" s="2" t="s">
        <v>350</v>
      </c>
      <c r="B16" s="2" t="s">
        <v>351</v>
      </c>
      <c r="C16" s="2" t="n">
        <v>0.09</v>
      </c>
      <c r="D16" s="2" t="n">
        <v>12</v>
      </c>
      <c r="E16" s="2" t="n">
        <v>11</v>
      </c>
      <c r="F16" s="2" t="n">
        <v>12</v>
      </c>
      <c r="G16" s="2" t="n">
        <v>4</v>
      </c>
      <c r="H16" s="2" t="s">
        <v>325</v>
      </c>
      <c r="I16" s="2" t="n">
        <v>0.009422533</v>
      </c>
      <c r="J16" s="39" t="n">
        <v>-0.797112711</v>
      </c>
      <c r="K16" s="39" t="n">
        <v>1.353636955</v>
      </c>
      <c r="L16" s="39" t="n">
        <v>2.025832318</v>
      </c>
    </row>
    <row r="17" customFormat="false" ht="13.8" hidden="false" customHeight="false" outlineLevel="0" collapsed="false">
      <c r="A17" s="2" t="s">
        <v>352</v>
      </c>
      <c r="B17" s="2" t="s">
        <v>353</v>
      </c>
      <c r="C17" s="2" t="n">
        <v>0.14</v>
      </c>
      <c r="D17" s="2" t="n">
        <v>12</v>
      </c>
      <c r="E17" s="2" t="n">
        <v>11</v>
      </c>
      <c r="F17" s="2" t="n">
        <v>12</v>
      </c>
      <c r="G17" s="2" t="n">
        <v>4</v>
      </c>
      <c r="H17" s="2" t="s">
        <v>325</v>
      </c>
      <c r="I17" s="2" t="n">
        <v>0.009422533</v>
      </c>
      <c r="J17" s="39" t="n">
        <v>-0.797112711</v>
      </c>
      <c r="K17" s="39" t="n">
        <v>1.353636955</v>
      </c>
      <c r="L17" s="39" t="n">
        <v>2.025832318</v>
      </c>
    </row>
    <row r="18" customFormat="false" ht="13.8" hidden="false" customHeight="false" outlineLevel="0" collapsed="false">
      <c r="A18" s="2" t="s">
        <v>354</v>
      </c>
      <c r="B18" s="2" t="s">
        <v>355</v>
      </c>
      <c r="C18" s="2" t="n">
        <v>0.11</v>
      </c>
      <c r="D18" s="2" t="n">
        <v>12</v>
      </c>
      <c r="E18" s="2" t="n">
        <v>11</v>
      </c>
      <c r="F18" s="2" t="n">
        <v>12</v>
      </c>
      <c r="G18" s="2" t="n">
        <v>4</v>
      </c>
      <c r="H18" s="2" t="s">
        <v>325</v>
      </c>
      <c r="I18" s="2" t="n">
        <v>0.009422533</v>
      </c>
      <c r="J18" s="39" t="n">
        <v>-0.797112711</v>
      </c>
      <c r="K18" s="39" t="n">
        <v>1.353636955</v>
      </c>
      <c r="L18" s="39" t="n">
        <v>2.025832318</v>
      </c>
    </row>
    <row r="19" customFormat="false" ht="13.8" hidden="false" customHeight="false" outlineLevel="0" collapsed="false">
      <c r="A19" s="2" t="s">
        <v>356</v>
      </c>
      <c r="B19" s="2" t="s">
        <v>357</v>
      </c>
      <c r="C19" s="2" t="n">
        <v>0.09</v>
      </c>
      <c r="D19" s="2" t="n">
        <v>12</v>
      </c>
      <c r="E19" s="2" t="n">
        <v>11</v>
      </c>
      <c r="F19" s="2" t="n">
        <v>12</v>
      </c>
      <c r="G19" s="2" t="n">
        <v>4</v>
      </c>
      <c r="H19" s="2" t="s">
        <v>325</v>
      </c>
      <c r="I19" s="2" t="n">
        <v>0.009422533</v>
      </c>
      <c r="J19" s="39" t="n">
        <v>-0.797112711</v>
      </c>
      <c r="K19" s="39" t="n">
        <v>1.353636955</v>
      </c>
      <c r="L19" s="39" t="n">
        <v>2.025832318</v>
      </c>
    </row>
    <row r="20" customFormat="false" ht="13.8" hidden="false" customHeight="false" outlineLevel="0" collapsed="false">
      <c r="A20" s="2" t="s">
        <v>358</v>
      </c>
      <c r="B20" s="2" t="s">
        <v>359</v>
      </c>
      <c r="C20" s="2" t="n">
        <v>0.07</v>
      </c>
      <c r="D20" s="2" t="n">
        <v>12</v>
      </c>
      <c r="E20" s="2" t="n">
        <v>11</v>
      </c>
      <c r="F20" s="2" t="n">
        <v>12</v>
      </c>
      <c r="G20" s="2" t="n">
        <v>4</v>
      </c>
      <c r="H20" s="2" t="s">
        <v>325</v>
      </c>
      <c r="I20" s="2" t="n">
        <v>0.009422533</v>
      </c>
      <c r="J20" s="39" t="n">
        <v>-0.797112711</v>
      </c>
      <c r="K20" s="39" t="n">
        <v>1.353636955</v>
      </c>
      <c r="L20" s="39" t="n">
        <v>2.025832318</v>
      </c>
    </row>
    <row r="21" customFormat="false" ht="13.8" hidden="false" customHeight="false" outlineLevel="0" collapsed="false">
      <c r="A21" s="2" t="s">
        <v>360</v>
      </c>
      <c r="B21" s="2" t="s">
        <v>361</v>
      </c>
      <c r="C21" s="2" t="n">
        <v>0.11</v>
      </c>
      <c r="D21" s="2" t="n">
        <v>12</v>
      </c>
      <c r="E21" s="2" t="n">
        <v>11</v>
      </c>
      <c r="F21" s="2" t="n">
        <v>12</v>
      </c>
      <c r="G21" s="2" t="n">
        <v>4</v>
      </c>
      <c r="H21" s="2" t="s">
        <v>325</v>
      </c>
      <c r="I21" s="2" t="n">
        <v>0.009422533</v>
      </c>
      <c r="J21" s="39" t="n">
        <v>-0.797112711</v>
      </c>
      <c r="K21" s="39" t="n">
        <v>1.353636955</v>
      </c>
      <c r="L21" s="39" t="n">
        <v>2.025832318</v>
      </c>
    </row>
    <row r="22" customFormat="false" ht="13.8" hidden="false" customHeight="false" outlineLevel="0" collapsed="false">
      <c r="A22" s="2" t="s">
        <v>362</v>
      </c>
      <c r="B22" s="2" t="s">
        <v>363</v>
      </c>
      <c r="C22" s="2" t="n">
        <v>0.07</v>
      </c>
      <c r="D22" s="2" t="n">
        <v>12</v>
      </c>
      <c r="E22" s="2" t="n">
        <v>11</v>
      </c>
      <c r="F22" s="2" t="n">
        <v>12</v>
      </c>
      <c r="G22" s="2" t="n">
        <v>4</v>
      </c>
      <c r="H22" s="2" t="s">
        <v>325</v>
      </c>
      <c r="I22" s="2" t="n">
        <v>0.009422533</v>
      </c>
      <c r="J22" s="39" t="n">
        <v>-0.797112711</v>
      </c>
      <c r="K22" s="39" t="n">
        <v>1.353636955</v>
      </c>
      <c r="L22" s="39" t="n">
        <v>2.025832318</v>
      </c>
    </row>
    <row r="23" customFormat="false" ht="13.8" hidden="false" customHeight="false" outlineLevel="0" collapsed="false">
      <c r="A23" s="2" t="s">
        <v>364</v>
      </c>
      <c r="B23" s="2" t="s">
        <v>365</v>
      </c>
      <c r="C23" s="2" t="n">
        <v>0.11</v>
      </c>
      <c r="D23" s="2" t="n">
        <v>12</v>
      </c>
      <c r="E23" s="2" t="n">
        <v>11</v>
      </c>
      <c r="F23" s="2" t="n">
        <v>12</v>
      </c>
      <c r="G23" s="2" t="n">
        <v>4</v>
      </c>
      <c r="H23" s="2" t="s">
        <v>325</v>
      </c>
      <c r="I23" s="2" t="n">
        <v>0.009422533</v>
      </c>
      <c r="J23" s="39" t="n">
        <v>-0.797112711</v>
      </c>
      <c r="K23" s="39" t="n">
        <v>1.353636955</v>
      </c>
      <c r="L23" s="39" t="n">
        <v>2.025832318</v>
      </c>
    </row>
    <row r="24" customFormat="false" ht="13.8" hidden="false" customHeight="false" outlineLevel="0" collapsed="false">
      <c r="A24" s="2" t="s">
        <v>366</v>
      </c>
      <c r="B24" s="2" t="s">
        <v>367</v>
      </c>
      <c r="C24" s="2" t="n">
        <v>0.07</v>
      </c>
      <c r="D24" s="2" t="n">
        <v>12</v>
      </c>
      <c r="E24" s="2" t="n">
        <v>9</v>
      </c>
      <c r="F24" s="2" t="n">
        <v>12</v>
      </c>
      <c r="G24" s="2" t="n">
        <v>2</v>
      </c>
      <c r="H24" s="2" t="s">
        <v>325</v>
      </c>
      <c r="I24" s="2" t="n">
        <v>0.012278138</v>
      </c>
      <c r="J24" s="39" t="n">
        <v>-1.358928386</v>
      </c>
      <c r="K24" s="39" t="n">
        <v>1.925999419</v>
      </c>
      <c r="L24" s="39" t="n">
        <v>1.910867497</v>
      </c>
    </row>
    <row r="25" customFormat="false" ht="13.8" hidden="false" customHeight="false" outlineLevel="0" collapsed="false">
      <c r="A25" s="2" t="s">
        <v>368</v>
      </c>
      <c r="B25" s="2" t="s">
        <v>369</v>
      </c>
      <c r="C25" s="2" t="n">
        <v>0.12</v>
      </c>
      <c r="D25" s="2" t="n">
        <v>12</v>
      </c>
      <c r="E25" s="2" t="n">
        <v>9</v>
      </c>
      <c r="F25" s="2" t="n">
        <v>12</v>
      </c>
      <c r="G25" s="2" t="n">
        <v>2</v>
      </c>
      <c r="H25" s="2" t="s">
        <v>325</v>
      </c>
      <c r="I25" s="2" t="n">
        <v>0.012278138</v>
      </c>
      <c r="J25" s="39" t="n">
        <v>-1.358928386</v>
      </c>
      <c r="K25" s="39" t="n">
        <v>1.925999419</v>
      </c>
      <c r="L25" s="39" t="n">
        <v>1.910867497</v>
      </c>
    </row>
    <row r="26" customFormat="false" ht="13.8" hidden="false" customHeight="false" outlineLevel="0" collapsed="false">
      <c r="A26" s="2" t="s">
        <v>370</v>
      </c>
      <c r="B26" s="2" t="s">
        <v>371</v>
      </c>
      <c r="C26" s="2" t="n">
        <v>0.1</v>
      </c>
      <c r="D26" s="2" t="n">
        <v>12</v>
      </c>
      <c r="E26" s="2" t="n">
        <v>6</v>
      </c>
      <c r="F26" s="2" t="n">
        <v>12</v>
      </c>
      <c r="G26" s="2" t="n">
        <v>0</v>
      </c>
      <c r="H26" s="2" t="s">
        <v>325</v>
      </c>
      <c r="I26" s="2" t="n">
        <v>0.013729977</v>
      </c>
      <c r="J26" s="39" t="n">
        <v>-2.793636331</v>
      </c>
      <c r="K26" s="39" t="n">
        <v>3.700439718</v>
      </c>
      <c r="L26" s="39" t="n">
        <v>1.862330187</v>
      </c>
    </row>
    <row r="27" customFormat="false" ht="13.8" hidden="false" customHeight="false" outlineLevel="0" collapsed="false">
      <c r="A27" s="2" t="s">
        <v>372</v>
      </c>
      <c r="B27" s="2" t="s">
        <v>373</v>
      </c>
      <c r="C27" s="2" t="n">
        <v>0.09</v>
      </c>
      <c r="D27" s="2" t="n">
        <v>12</v>
      </c>
      <c r="E27" s="2" t="n">
        <v>12</v>
      </c>
      <c r="F27" s="2" t="n">
        <v>12</v>
      </c>
      <c r="G27" s="2" t="n">
        <v>6</v>
      </c>
      <c r="H27" s="2" t="s">
        <v>325</v>
      </c>
      <c r="I27" s="2" t="n">
        <v>0.013729977</v>
      </c>
      <c r="J27" s="39" t="n">
        <v>-0.471708236</v>
      </c>
      <c r="K27" s="39" t="n">
        <v>0.943416472</v>
      </c>
      <c r="L27" s="39" t="n">
        <v>1.862330187</v>
      </c>
    </row>
    <row r="28" customFormat="false" ht="13.8" hidden="false" customHeight="false" outlineLevel="0" collapsed="false">
      <c r="A28" s="2" t="s">
        <v>374</v>
      </c>
      <c r="B28" s="2" t="s">
        <v>375</v>
      </c>
      <c r="C28" s="2" t="n">
        <v>0.07</v>
      </c>
      <c r="D28" s="2" t="n">
        <v>12</v>
      </c>
      <c r="E28" s="2" t="n">
        <v>11</v>
      </c>
      <c r="F28" s="2" t="n">
        <v>12</v>
      </c>
      <c r="G28" s="2" t="n">
        <v>5</v>
      </c>
      <c r="H28" s="2" t="s">
        <v>325</v>
      </c>
      <c r="I28" s="2" t="n">
        <v>0.027190739</v>
      </c>
      <c r="J28" s="39" t="n">
        <v>-0.652359402</v>
      </c>
      <c r="K28" s="39" t="n">
        <v>1.064130337</v>
      </c>
      <c r="L28" s="39" t="n">
        <v>1.565578989</v>
      </c>
    </row>
    <row r="29" customFormat="false" ht="13.8" hidden="false" customHeight="false" outlineLevel="0" collapsed="false">
      <c r="A29" s="2" t="s">
        <v>376</v>
      </c>
      <c r="B29" s="2" t="s">
        <v>377</v>
      </c>
      <c r="C29" s="2" t="n">
        <v>0.06</v>
      </c>
      <c r="D29" s="2" t="n">
        <v>12</v>
      </c>
      <c r="E29" s="2" t="n">
        <v>11</v>
      </c>
      <c r="F29" s="2" t="n">
        <v>12</v>
      </c>
      <c r="G29" s="2" t="n">
        <v>5</v>
      </c>
      <c r="H29" s="2" t="s">
        <v>325</v>
      </c>
      <c r="I29" s="2" t="n">
        <v>0.027190739</v>
      </c>
      <c r="J29" s="39" t="n">
        <v>-0.652359402</v>
      </c>
      <c r="K29" s="39" t="n">
        <v>1.064130337</v>
      </c>
      <c r="L29" s="39" t="n">
        <v>1.565578989</v>
      </c>
    </row>
    <row r="30" customFormat="false" ht="13.8" hidden="false" customHeight="false" outlineLevel="0" collapsed="false">
      <c r="A30" s="2" t="s">
        <v>378</v>
      </c>
      <c r="B30" s="2" t="s">
        <v>379</v>
      </c>
      <c r="C30" s="2" t="n">
        <v>0.13</v>
      </c>
      <c r="D30" s="2" t="n">
        <v>12</v>
      </c>
      <c r="E30" s="2" t="n">
        <v>11</v>
      </c>
      <c r="F30" s="2" t="n">
        <v>12</v>
      </c>
      <c r="G30" s="2" t="n">
        <v>5</v>
      </c>
      <c r="H30" s="2" t="s">
        <v>325</v>
      </c>
      <c r="I30" s="2" t="n">
        <v>0.027190739</v>
      </c>
      <c r="J30" s="39" t="n">
        <v>-0.652359402</v>
      </c>
      <c r="K30" s="39" t="n">
        <v>1.064130337</v>
      </c>
      <c r="L30" s="39" t="n">
        <v>1.565578989</v>
      </c>
    </row>
    <row r="31" customFormat="false" ht="13.8" hidden="false" customHeight="false" outlineLevel="0" collapsed="false">
      <c r="A31" s="2" t="s">
        <v>380</v>
      </c>
      <c r="B31" s="2" t="s">
        <v>381</v>
      </c>
      <c r="C31" s="2" t="n">
        <v>0.11</v>
      </c>
      <c r="D31" s="2" t="n">
        <v>12</v>
      </c>
      <c r="E31" s="2" t="n">
        <v>11</v>
      </c>
      <c r="F31" s="2" t="n">
        <v>12</v>
      </c>
      <c r="G31" s="2" t="n">
        <v>5</v>
      </c>
      <c r="H31" s="2" t="s">
        <v>325</v>
      </c>
      <c r="I31" s="2" t="n">
        <v>0.027190739</v>
      </c>
      <c r="J31" s="39" t="n">
        <v>-0.652359402</v>
      </c>
      <c r="K31" s="39" t="n">
        <v>1.064130337</v>
      </c>
      <c r="L31" s="39" t="n">
        <v>1.565578989</v>
      </c>
    </row>
    <row r="32" customFormat="false" ht="13.8" hidden="false" customHeight="false" outlineLevel="0" collapsed="false">
      <c r="A32" s="2" t="s">
        <v>382</v>
      </c>
      <c r="B32" s="2" t="s">
        <v>383</v>
      </c>
      <c r="C32" s="2" t="n">
        <v>0.14</v>
      </c>
      <c r="D32" s="2" t="n">
        <v>12</v>
      </c>
      <c r="E32" s="2" t="n">
        <v>11</v>
      </c>
      <c r="F32" s="2" t="n">
        <v>12</v>
      </c>
      <c r="G32" s="2" t="n">
        <v>5</v>
      </c>
      <c r="H32" s="2" t="s">
        <v>325</v>
      </c>
      <c r="I32" s="2" t="n">
        <v>0.027190739</v>
      </c>
      <c r="J32" s="39" t="n">
        <v>-0.652359402</v>
      </c>
      <c r="K32" s="39" t="n">
        <v>1.064130337</v>
      </c>
      <c r="L32" s="39" t="n">
        <v>1.565578989</v>
      </c>
    </row>
    <row r="33" customFormat="false" ht="13.8" hidden="false" customHeight="false" outlineLevel="0" collapsed="false">
      <c r="A33" s="2" t="s">
        <v>384</v>
      </c>
      <c r="B33" s="2" t="s">
        <v>385</v>
      </c>
      <c r="C33" s="2" t="n">
        <v>0.13</v>
      </c>
      <c r="D33" s="2" t="n">
        <v>12</v>
      </c>
      <c r="E33" s="2" t="n">
        <v>8</v>
      </c>
      <c r="F33" s="2" t="n">
        <v>12</v>
      </c>
      <c r="G33" s="2" t="n">
        <v>2</v>
      </c>
      <c r="H33" s="2" t="s">
        <v>325</v>
      </c>
      <c r="I33" s="2" t="n">
        <v>0.036074842</v>
      </c>
      <c r="J33" s="39" t="n">
        <v>-1.439160722</v>
      </c>
      <c r="K33" s="39" t="n">
        <v>1.765534746</v>
      </c>
      <c r="L33" s="39" t="n">
        <v>1.442795564</v>
      </c>
    </row>
    <row r="34" customFormat="false" ht="13.8" hidden="false" customHeight="false" outlineLevel="0" collapsed="false">
      <c r="A34" s="2" t="s">
        <v>386</v>
      </c>
      <c r="B34" s="2" t="s">
        <v>387</v>
      </c>
      <c r="C34" s="2" t="n">
        <v>0.07</v>
      </c>
      <c r="D34" s="2" t="n">
        <v>12</v>
      </c>
      <c r="E34" s="2" t="n">
        <v>10</v>
      </c>
      <c r="F34" s="2" t="n">
        <v>12</v>
      </c>
      <c r="G34" s="2" t="n">
        <v>4</v>
      </c>
      <c r="H34" s="2" t="s">
        <v>325</v>
      </c>
      <c r="I34" s="2" t="n">
        <v>0.036074842</v>
      </c>
      <c r="J34" s="39" t="n">
        <v>-0.862734978</v>
      </c>
      <c r="K34" s="39" t="n">
        <v>1.222392421</v>
      </c>
      <c r="L34" s="39" t="n">
        <v>1.442795564</v>
      </c>
    </row>
    <row r="35" customFormat="false" ht="13.8" hidden="false" customHeight="false" outlineLevel="0" collapsed="false">
      <c r="A35" s="2" t="s">
        <v>388</v>
      </c>
      <c r="B35" s="2" t="s">
        <v>389</v>
      </c>
      <c r="C35" s="2" t="n">
        <v>0.13</v>
      </c>
      <c r="D35" s="2" t="n">
        <v>12</v>
      </c>
      <c r="E35" s="2" t="n">
        <v>10</v>
      </c>
      <c r="F35" s="2" t="n">
        <v>12</v>
      </c>
      <c r="G35" s="2" t="n">
        <v>4</v>
      </c>
      <c r="H35" s="2" t="s">
        <v>325</v>
      </c>
      <c r="I35" s="2" t="n">
        <v>0.036074842</v>
      </c>
      <c r="J35" s="39" t="n">
        <v>-0.862734978</v>
      </c>
      <c r="K35" s="39" t="n">
        <v>1.222392421</v>
      </c>
      <c r="L35" s="39" t="n">
        <v>1.442795564</v>
      </c>
    </row>
    <row r="36" customFormat="false" ht="13.8" hidden="false" customHeight="false" outlineLevel="0" collapsed="false">
      <c r="A36" s="2" t="s">
        <v>390</v>
      </c>
      <c r="B36" s="2" t="s">
        <v>391</v>
      </c>
      <c r="C36" s="2" t="n">
        <v>0.1</v>
      </c>
      <c r="D36" s="2" t="n">
        <v>12</v>
      </c>
      <c r="E36" s="2" t="n">
        <v>10</v>
      </c>
      <c r="F36" s="2" t="n">
        <v>12</v>
      </c>
      <c r="G36" s="2" t="n">
        <v>4</v>
      </c>
      <c r="H36" s="2" t="s">
        <v>325</v>
      </c>
      <c r="I36" s="2" t="n">
        <v>0.036074842</v>
      </c>
      <c r="J36" s="39" t="n">
        <v>-0.862734978</v>
      </c>
      <c r="K36" s="39" t="n">
        <v>1.222392421</v>
      </c>
      <c r="L36" s="39" t="n">
        <v>1.442795564</v>
      </c>
    </row>
    <row r="37" customFormat="false" ht="13.8" hidden="false" customHeight="false" outlineLevel="0" collapsed="false">
      <c r="A37" s="2" t="s">
        <v>392</v>
      </c>
      <c r="B37" s="2" t="s">
        <v>393</v>
      </c>
      <c r="C37" s="2" t="n">
        <v>0.05</v>
      </c>
      <c r="D37" s="2" t="n">
        <v>12</v>
      </c>
      <c r="E37" s="2" t="n">
        <v>10</v>
      </c>
      <c r="F37" s="2" t="n">
        <v>12</v>
      </c>
      <c r="G37" s="2" t="n">
        <v>4</v>
      </c>
      <c r="H37" s="2" t="s">
        <v>325</v>
      </c>
      <c r="I37" s="2" t="n">
        <v>0.036074842</v>
      </c>
      <c r="J37" s="39" t="n">
        <v>-0.862734978</v>
      </c>
      <c r="K37" s="39" t="n">
        <v>1.222392421</v>
      </c>
      <c r="L37" s="39" t="n">
        <v>1.442795564</v>
      </c>
    </row>
    <row r="38" customFormat="false" ht="13.8" hidden="false" customHeight="false" outlineLevel="0" collapsed="false">
      <c r="A38" s="2" t="s">
        <v>394</v>
      </c>
      <c r="B38" s="2" t="s">
        <v>395</v>
      </c>
      <c r="C38" s="2" t="n">
        <v>0.01</v>
      </c>
      <c r="D38" s="2" t="n">
        <v>12</v>
      </c>
      <c r="E38" s="2" t="n">
        <v>10</v>
      </c>
      <c r="F38" s="2" t="n">
        <v>12</v>
      </c>
      <c r="G38" s="2" t="n">
        <v>4</v>
      </c>
      <c r="H38" s="2" t="s">
        <v>325</v>
      </c>
      <c r="I38" s="2" t="n">
        <v>0.036074842</v>
      </c>
      <c r="J38" s="39" t="n">
        <v>-0.862734978</v>
      </c>
      <c r="K38" s="39" t="n">
        <v>1.222392421</v>
      </c>
      <c r="L38" s="39" t="n">
        <v>1.442795564</v>
      </c>
    </row>
    <row r="39" customFormat="false" ht="13.8" hidden="false" customHeight="false" outlineLevel="0" collapsed="false">
      <c r="A39" s="2" t="s">
        <v>396</v>
      </c>
      <c r="B39" s="2" t="s">
        <v>397</v>
      </c>
      <c r="C39" s="2" t="n">
        <v>0.1</v>
      </c>
      <c r="D39" s="2" t="n">
        <v>12</v>
      </c>
      <c r="E39" s="2" t="n">
        <v>5</v>
      </c>
      <c r="F39" s="2" t="n">
        <v>12</v>
      </c>
      <c r="G39" s="2" t="n">
        <v>0</v>
      </c>
      <c r="H39" s="2" t="s">
        <v>325</v>
      </c>
      <c r="I39" s="2" t="n">
        <v>0.037267081</v>
      </c>
      <c r="J39" s="39" t="n">
        <v>-2.91414038</v>
      </c>
      <c r="K39" s="39" t="n">
        <v>3.459431619</v>
      </c>
      <c r="L39" s="39" t="n">
        <v>1.428674626</v>
      </c>
    </row>
    <row r="40" customFormat="false" ht="13.8" hidden="false" customHeight="false" outlineLevel="0" collapsed="false">
      <c r="A40" s="2" t="s">
        <v>398</v>
      </c>
      <c r="B40" s="2" t="s">
        <v>399</v>
      </c>
      <c r="C40" s="2" t="n">
        <v>0.04</v>
      </c>
      <c r="D40" s="2" t="n">
        <v>12</v>
      </c>
      <c r="E40" s="2" t="n">
        <v>5</v>
      </c>
      <c r="F40" s="2" t="n">
        <v>12</v>
      </c>
      <c r="G40" s="2" t="n">
        <v>0</v>
      </c>
      <c r="H40" s="2" t="s">
        <v>325</v>
      </c>
      <c r="I40" s="2" t="n">
        <v>0.037267081</v>
      </c>
      <c r="J40" s="39" t="n">
        <v>-2.91414038</v>
      </c>
      <c r="K40" s="39" t="n">
        <v>3.459431619</v>
      </c>
      <c r="L40" s="39" t="n">
        <v>1.428674626</v>
      </c>
    </row>
    <row r="41" customFormat="false" ht="13.8" hidden="false" customHeight="false" outlineLevel="0" collapsed="false">
      <c r="A41" s="2" t="s">
        <v>400</v>
      </c>
      <c r="B41" s="2" t="s">
        <v>401</v>
      </c>
      <c r="C41" s="2" t="n">
        <v>0.01</v>
      </c>
      <c r="D41" s="2" t="n">
        <v>12</v>
      </c>
      <c r="E41" s="2" t="n">
        <v>5</v>
      </c>
      <c r="F41" s="2" t="n">
        <v>12</v>
      </c>
      <c r="G41" s="2" t="n">
        <v>0</v>
      </c>
      <c r="H41" s="2" t="s">
        <v>325</v>
      </c>
      <c r="I41" s="2" t="n">
        <v>0.037267081</v>
      </c>
      <c r="J41" s="39" t="n">
        <v>-2.91414038</v>
      </c>
      <c r="K41" s="39" t="n">
        <v>3.459431619</v>
      </c>
      <c r="L41" s="39" t="n">
        <v>1.428674626</v>
      </c>
    </row>
    <row r="42" customFormat="false" ht="13.8" hidden="false" customHeight="false" outlineLevel="0" collapsed="false">
      <c r="A42" s="2" t="s">
        <v>402</v>
      </c>
      <c r="B42" s="2" t="s">
        <v>403</v>
      </c>
      <c r="C42" s="2" t="n">
        <v>0.1</v>
      </c>
      <c r="D42" s="2" t="n">
        <v>12</v>
      </c>
      <c r="E42" s="2" t="n">
        <v>12</v>
      </c>
      <c r="F42" s="2" t="n">
        <v>12</v>
      </c>
      <c r="G42" s="2" t="n">
        <v>7</v>
      </c>
      <c r="H42" s="2" t="s">
        <v>325</v>
      </c>
      <c r="I42" s="2" t="n">
        <v>0.037267081</v>
      </c>
      <c r="J42" s="39" t="n">
        <v>-0.368482797</v>
      </c>
      <c r="K42" s="39" t="n">
        <v>0.736965594</v>
      </c>
      <c r="L42" s="39" t="n">
        <v>1.428674626</v>
      </c>
    </row>
    <row r="43" customFormat="false" ht="13.8" hidden="false" customHeight="false" outlineLevel="0" collapsed="false">
      <c r="A43" s="2" t="s">
        <v>404</v>
      </c>
      <c r="B43" s="2" t="s">
        <v>405</v>
      </c>
      <c r="C43" s="2" t="n">
        <v>0</v>
      </c>
      <c r="D43" s="2" t="n">
        <v>12</v>
      </c>
      <c r="E43" s="2" t="n">
        <v>12</v>
      </c>
      <c r="F43" s="2" t="n">
        <v>12</v>
      </c>
      <c r="G43" s="2" t="n">
        <v>7</v>
      </c>
      <c r="H43" s="2" t="s">
        <v>325</v>
      </c>
      <c r="I43" s="2" t="n">
        <v>0.037267081</v>
      </c>
      <c r="J43" s="39" t="n">
        <v>-0.368482797</v>
      </c>
      <c r="K43" s="39" t="n">
        <v>0.736965594</v>
      </c>
      <c r="L43" s="39" t="n">
        <v>1.428674626</v>
      </c>
    </row>
    <row r="44" customFormat="false" ht="13.8" hidden="false" customHeight="false" outlineLevel="0" collapsed="false">
      <c r="A44" s="2" t="s">
        <v>406</v>
      </c>
      <c r="B44" s="2" t="s">
        <v>407</v>
      </c>
      <c r="C44" s="2" t="n">
        <v>0.1</v>
      </c>
      <c r="D44" s="2" t="n">
        <v>12</v>
      </c>
      <c r="E44" s="2" t="n">
        <v>9</v>
      </c>
      <c r="F44" s="2" t="n">
        <v>12</v>
      </c>
      <c r="G44" s="2" t="n">
        <v>3</v>
      </c>
      <c r="H44" s="2" t="s">
        <v>325</v>
      </c>
      <c r="I44" s="2" t="n">
        <v>0.039125701</v>
      </c>
      <c r="J44" s="39" t="n">
        <v>-1.116214972</v>
      </c>
      <c r="K44" s="39" t="n">
        <v>1.440572591</v>
      </c>
      <c r="L44" s="39" t="n">
        <v>1.407537865</v>
      </c>
      <c r="T44" s="0" t="n">
        <v>43</v>
      </c>
    </row>
    <row r="45" customFormat="false" ht="13.8" hidden="false" customHeight="false" outlineLevel="0" collapsed="false">
      <c r="A45" s="2" t="s">
        <v>408</v>
      </c>
      <c r="B45" s="2" t="s">
        <v>409</v>
      </c>
      <c r="C45" s="2" t="n">
        <v>0.1</v>
      </c>
      <c r="D45" s="2" t="n">
        <v>12</v>
      </c>
      <c r="E45" s="2" t="n">
        <v>9</v>
      </c>
      <c r="F45" s="2" t="n">
        <v>12</v>
      </c>
      <c r="G45" s="2" t="n">
        <v>3</v>
      </c>
      <c r="H45" s="2" t="s">
        <v>325</v>
      </c>
      <c r="I45" s="2" t="n">
        <v>0.039125701</v>
      </c>
      <c r="J45" s="39" t="n">
        <v>-1.116214972</v>
      </c>
      <c r="K45" s="39" t="n">
        <v>1.440572591</v>
      </c>
      <c r="L45" s="39" t="n">
        <v>1.407537865</v>
      </c>
    </row>
    <row r="46" customFormat="false" ht="13.8" hidden="false" customHeight="false" outlineLevel="0" collapsed="false">
      <c r="A46" s="2" t="s">
        <v>410</v>
      </c>
      <c r="B46" s="2" t="s">
        <v>411</v>
      </c>
      <c r="C46" s="2" t="n">
        <v>0.11</v>
      </c>
      <c r="D46" s="2" t="n">
        <v>12</v>
      </c>
      <c r="E46" s="2" t="n">
        <v>6</v>
      </c>
      <c r="F46" s="2" t="n">
        <v>12</v>
      </c>
      <c r="G46" s="2" t="n">
        <v>1</v>
      </c>
      <c r="H46" s="2" t="s">
        <v>325</v>
      </c>
      <c r="I46" s="2" t="n">
        <v>0.068649886</v>
      </c>
      <c r="J46" s="39" t="n">
        <v>-2.00115508</v>
      </c>
      <c r="K46" s="39" t="n">
        <v>2.115477217</v>
      </c>
      <c r="L46" s="39" t="n">
        <v>1.163360182</v>
      </c>
    </row>
    <row r="47" customFormat="false" ht="13.8" hidden="false" customHeight="false" outlineLevel="0" collapsed="false">
      <c r="A47" s="2" t="s">
        <v>412</v>
      </c>
      <c r="B47" s="2" t="s">
        <v>413</v>
      </c>
      <c r="C47" s="2" t="n">
        <v>0.15</v>
      </c>
      <c r="D47" s="2" t="n">
        <v>12</v>
      </c>
      <c r="E47" s="2" t="n">
        <v>6</v>
      </c>
      <c r="F47" s="2" t="n">
        <v>12</v>
      </c>
      <c r="G47" s="2" t="n">
        <v>1</v>
      </c>
      <c r="H47" s="2" t="s">
        <v>325</v>
      </c>
      <c r="I47" s="2" t="n">
        <v>0.068649886</v>
      </c>
      <c r="J47" s="39" t="n">
        <v>-2.00115508</v>
      </c>
      <c r="K47" s="39" t="n">
        <v>2.115477217</v>
      </c>
      <c r="L47" s="39" t="n">
        <v>1.163360182</v>
      </c>
    </row>
    <row r="48" customFormat="false" ht="13.8" hidden="false" customHeight="false" outlineLevel="0" collapsed="false">
      <c r="A48" s="2" t="s">
        <v>414</v>
      </c>
      <c r="B48" s="2" t="s">
        <v>415</v>
      </c>
      <c r="C48" s="2" t="n">
        <v>0.02</v>
      </c>
      <c r="D48" s="2" t="n">
        <v>12</v>
      </c>
      <c r="E48" s="2" t="n">
        <v>7</v>
      </c>
      <c r="F48" s="2" t="n">
        <v>12</v>
      </c>
      <c r="G48" s="2" t="n">
        <v>2</v>
      </c>
      <c r="H48" s="2" t="s">
        <v>325</v>
      </c>
      <c r="I48" s="2" t="n">
        <v>0.089379459</v>
      </c>
      <c r="J48" s="39" t="n">
        <v>-1.529446845</v>
      </c>
      <c r="K48" s="39" t="n">
        <v>1.584962501</v>
      </c>
      <c r="L48" s="39" t="n">
        <v>1.048762279</v>
      </c>
    </row>
    <row r="49" customFormat="false" ht="13.8" hidden="false" customHeight="false" outlineLevel="0" collapsed="false">
      <c r="A49" s="2" t="s">
        <v>416</v>
      </c>
      <c r="B49" s="2" t="s">
        <v>417</v>
      </c>
      <c r="C49" s="2" t="n">
        <v>0.05</v>
      </c>
      <c r="D49" s="2" t="n">
        <v>12</v>
      </c>
      <c r="E49" s="2" t="n">
        <v>7</v>
      </c>
      <c r="F49" s="2" t="n">
        <v>12</v>
      </c>
      <c r="G49" s="2" t="n">
        <v>2</v>
      </c>
      <c r="H49" s="2" t="s">
        <v>325</v>
      </c>
      <c r="I49" s="2" t="n">
        <v>0.089379459</v>
      </c>
      <c r="J49" s="39" t="n">
        <v>-1.529446845</v>
      </c>
      <c r="K49" s="39" t="n">
        <v>1.584962501</v>
      </c>
      <c r="L49" s="39" t="n">
        <v>1.048762279</v>
      </c>
    </row>
    <row r="50" customFormat="false" ht="13.8" hidden="false" customHeight="false" outlineLevel="0" collapsed="false">
      <c r="A50" s="2" t="s">
        <v>418</v>
      </c>
      <c r="B50" s="2" t="s">
        <v>419</v>
      </c>
      <c r="C50" s="2" t="n">
        <v>0.12</v>
      </c>
      <c r="D50" s="2" t="n">
        <v>12</v>
      </c>
      <c r="E50" s="2" t="n">
        <v>10</v>
      </c>
      <c r="F50" s="2" t="n">
        <v>12</v>
      </c>
      <c r="G50" s="2" t="n">
        <v>5</v>
      </c>
      <c r="H50" s="2" t="s">
        <v>325</v>
      </c>
      <c r="I50" s="2" t="n">
        <v>0.089379459</v>
      </c>
      <c r="J50" s="39" t="n">
        <v>-0.717981669</v>
      </c>
      <c r="K50" s="39" t="n">
        <v>0.932885804</v>
      </c>
      <c r="L50" s="39" t="n">
        <v>1.048762279</v>
      </c>
    </row>
    <row r="51" customFormat="false" ht="13.8" hidden="false" customHeight="false" outlineLevel="0" collapsed="false">
      <c r="A51" s="2" t="s">
        <v>420</v>
      </c>
      <c r="B51" s="2" t="s">
        <v>421</v>
      </c>
      <c r="C51" s="2" t="n">
        <v>0.07</v>
      </c>
      <c r="D51" s="2" t="n">
        <v>12</v>
      </c>
      <c r="E51" s="2" t="n">
        <v>10</v>
      </c>
      <c r="F51" s="2" t="n">
        <v>12</v>
      </c>
      <c r="G51" s="2" t="n">
        <v>5</v>
      </c>
      <c r="H51" s="2" t="s">
        <v>325</v>
      </c>
      <c r="I51" s="2" t="n">
        <v>0.089379459</v>
      </c>
      <c r="J51" s="39" t="n">
        <v>-0.717981669</v>
      </c>
      <c r="K51" s="39" t="n">
        <v>0.932885804</v>
      </c>
      <c r="L51" s="39" t="n">
        <v>1.048762279</v>
      </c>
    </row>
    <row r="52" customFormat="false" ht="13.8" hidden="false" customHeight="false" outlineLevel="0" collapsed="false">
      <c r="A52" s="2" t="s">
        <v>422</v>
      </c>
      <c r="B52" s="2" t="s">
        <v>423</v>
      </c>
      <c r="C52" s="2" t="n">
        <v>0.04</v>
      </c>
      <c r="D52" s="2" t="n">
        <v>12</v>
      </c>
      <c r="E52" s="2" t="n">
        <v>12</v>
      </c>
      <c r="F52" s="2" t="n">
        <v>12</v>
      </c>
      <c r="G52" s="2" t="n">
        <v>8</v>
      </c>
      <c r="H52" s="2" t="s">
        <v>325</v>
      </c>
      <c r="I52" s="2" t="n">
        <v>0.093167702</v>
      </c>
      <c r="J52" s="39" t="n">
        <v>-0.278196674</v>
      </c>
      <c r="K52" s="39" t="n">
        <v>0.556393349</v>
      </c>
      <c r="L52" s="39" t="n">
        <v>1.030734617</v>
      </c>
    </row>
    <row r="53" customFormat="false" ht="13.8" hidden="false" customHeight="false" outlineLevel="0" collapsed="false">
      <c r="A53" s="2" t="s">
        <v>424</v>
      </c>
      <c r="B53" s="2" t="s">
        <v>425</v>
      </c>
      <c r="C53" s="2" t="n">
        <v>0.01</v>
      </c>
      <c r="D53" s="2" t="n">
        <v>12</v>
      </c>
      <c r="E53" s="2" t="n">
        <v>12</v>
      </c>
      <c r="F53" s="2" t="n">
        <v>12</v>
      </c>
      <c r="G53" s="2" t="n">
        <v>8</v>
      </c>
      <c r="H53" s="2" t="s">
        <v>325</v>
      </c>
      <c r="I53" s="2" t="n">
        <v>0.093167702</v>
      </c>
      <c r="J53" s="39" t="n">
        <v>-0.278196674</v>
      </c>
      <c r="K53" s="39" t="n">
        <v>0.556393349</v>
      </c>
      <c r="L53" s="39" t="n">
        <v>1.030734617</v>
      </c>
    </row>
    <row r="54" customFormat="false" ht="13.8" hidden="false" customHeight="false" outlineLevel="0" collapsed="false">
      <c r="A54" s="2" t="s">
        <v>426</v>
      </c>
      <c r="B54" s="2" t="s">
        <v>427</v>
      </c>
      <c r="C54" s="2" t="n">
        <v>0.09</v>
      </c>
      <c r="D54" s="2" t="n">
        <v>12</v>
      </c>
      <c r="E54" s="2" t="n">
        <v>4</v>
      </c>
      <c r="F54" s="2" t="n">
        <v>12</v>
      </c>
      <c r="G54" s="2" t="n">
        <v>0</v>
      </c>
      <c r="H54" s="2" t="s">
        <v>325</v>
      </c>
      <c r="I54" s="2" t="n">
        <v>0.093167702</v>
      </c>
      <c r="J54" s="39" t="n">
        <v>-3.058893689</v>
      </c>
      <c r="K54" s="39" t="n">
        <v>3.169925001</v>
      </c>
      <c r="L54" s="39" t="n">
        <v>1.030734617</v>
      </c>
    </row>
    <row r="55" customFormat="false" ht="13.8" hidden="false" customHeight="false" outlineLevel="0" collapsed="false">
      <c r="A55" s="2" t="s">
        <v>428</v>
      </c>
      <c r="B55" s="2" t="s">
        <v>429</v>
      </c>
      <c r="C55" s="2" t="n">
        <v>0.1</v>
      </c>
      <c r="D55" s="2" t="n">
        <v>12</v>
      </c>
      <c r="E55" s="2" t="n">
        <v>4</v>
      </c>
      <c r="F55" s="2" t="n">
        <v>12</v>
      </c>
      <c r="G55" s="2" t="n">
        <v>0</v>
      </c>
      <c r="H55" s="2" t="s">
        <v>325</v>
      </c>
      <c r="I55" s="2" t="n">
        <v>0.093167702</v>
      </c>
      <c r="J55" s="39" t="n">
        <v>-3.058893689</v>
      </c>
      <c r="K55" s="39" t="n">
        <v>3.169925001</v>
      </c>
      <c r="L55" s="39" t="n">
        <v>1.030734617</v>
      </c>
    </row>
    <row r="56" customFormat="false" ht="13.8" hidden="false" customHeight="false" outlineLevel="0" collapsed="false">
      <c r="A56" s="2" t="s">
        <v>430</v>
      </c>
      <c r="B56" s="2" t="s">
        <v>431</v>
      </c>
      <c r="C56" s="2" t="n">
        <v>0.08</v>
      </c>
      <c r="D56" s="2" t="n">
        <v>12</v>
      </c>
      <c r="E56" s="2" t="n">
        <v>8</v>
      </c>
      <c r="F56" s="2" t="n">
        <v>12</v>
      </c>
      <c r="G56" s="2" t="n">
        <v>3</v>
      </c>
      <c r="H56" s="2" t="s">
        <v>325</v>
      </c>
      <c r="I56" s="2" t="n">
        <v>0.099532719</v>
      </c>
      <c r="J56" s="39" t="n">
        <v>-1.196447308</v>
      </c>
      <c r="K56" s="39" t="n">
        <v>1.280107919</v>
      </c>
      <c r="L56" s="39" t="n">
        <v>1.002034131</v>
      </c>
    </row>
    <row r="57" customFormat="false" ht="13.8" hidden="false" customHeight="false" outlineLevel="0" collapsed="false">
      <c r="A57" s="2" t="s">
        <v>432</v>
      </c>
      <c r="B57" s="2" t="s">
        <v>433</v>
      </c>
      <c r="C57" s="2" t="n">
        <v>0.08</v>
      </c>
      <c r="D57" s="2" t="n">
        <v>12</v>
      </c>
      <c r="E57" s="2" t="n">
        <v>9</v>
      </c>
      <c r="F57" s="2" t="n">
        <v>12</v>
      </c>
      <c r="G57" s="2" t="n">
        <v>4</v>
      </c>
      <c r="H57" s="2" t="s">
        <v>325</v>
      </c>
      <c r="I57" s="2" t="n">
        <v>0.099532719</v>
      </c>
      <c r="J57" s="39" t="n">
        <v>-0.934929932</v>
      </c>
      <c r="K57" s="39" t="n">
        <v>1.078002512</v>
      </c>
      <c r="L57" s="39" t="n">
        <v>1.002034131</v>
      </c>
    </row>
    <row r="58" customFormat="false" ht="13.8" hidden="false" customHeight="false" outlineLevel="0" collapsed="false">
      <c r="A58" s="2" t="s">
        <v>434</v>
      </c>
      <c r="B58" s="2" t="s">
        <v>435</v>
      </c>
      <c r="C58" s="2" t="n">
        <v>0.13</v>
      </c>
      <c r="D58" s="2" t="n">
        <v>12</v>
      </c>
      <c r="E58" s="2" t="n">
        <v>6</v>
      </c>
      <c r="F58" s="2" t="n">
        <v>12</v>
      </c>
      <c r="G58" s="2" t="n">
        <v>2</v>
      </c>
      <c r="H58" s="2" t="s">
        <v>325</v>
      </c>
      <c r="I58" s="2" t="n">
        <v>0.193027325</v>
      </c>
      <c r="J58" s="39" t="n">
        <v>-1.632672283</v>
      </c>
      <c r="K58" s="39" t="n">
        <v>1.378511623</v>
      </c>
      <c r="L58" s="39" t="n">
        <v>0.714381207</v>
      </c>
    </row>
    <row r="59" customFormat="false" ht="13.8" hidden="false" customHeight="false" outlineLevel="0" collapsed="false">
      <c r="A59" s="2" t="s">
        <v>436</v>
      </c>
      <c r="B59" s="2" t="s">
        <v>437</v>
      </c>
      <c r="C59" s="2" t="n">
        <v>0.15</v>
      </c>
      <c r="D59" s="2" t="n">
        <v>12</v>
      </c>
      <c r="E59" s="2" t="n">
        <v>6</v>
      </c>
      <c r="F59" s="2" t="n">
        <v>12</v>
      </c>
      <c r="G59" s="2" t="n">
        <v>2</v>
      </c>
      <c r="H59" s="2" t="s">
        <v>325</v>
      </c>
      <c r="I59" s="2" t="n">
        <v>0.193027325</v>
      </c>
      <c r="J59" s="39" t="n">
        <v>-1.632672283</v>
      </c>
      <c r="K59" s="39" t="n">
        <v>1.378511623</v>
      </c>
      <c r="L59" s="39" t="n">
        <v>0.714381207</v>
      </c>
    </row>
    <row r="60" customFormat="false" ht="13.8" hidden="false" customHeight="false" outlineLevel="0" collapsed="false">
      <c r="A60" s="2" t="s">
        <v>438</v>
      </c>
      <c r="B60" s="2" t="s">
        <v>439</v>
      </c>
      <c r="C60" s="2" t="n">
        <v>0.08</v>
      </c>
      <c r="D60" s="2" t="n">
        <v>12</v>
      </c>
      <c r="E60" s="2" t="n">
        <v>10</v>
      </c>
      <c r="F60" s="2" t="n">
        <v>12</v>
      </c>
      <c r="G60" s="2" t="n">
        <v>6</v>
      </c>
      <c r="H60" s="2" t="s">
        <v>325</v>
      </c>
      <c r="I60" s="2" t="n">
        <v>0.193027325</v>
      </c>
      <c r="J60" s="39" t="n">
        <v>-0.597477619</v>
      </c>
      <c r="K60" s="39" t="n">
        <v>0.691877705</v>
      </c>
      <c r="L60" s="39" t="n">
        <v>0.714381207</v>
      </c>
    </row>
    <row r="61" customFormat="false" ht="13.8" hidden="false" customHeight="false" outlineLevel="0" collapsed="false">
      <c r="A61" s="2" t="s">
        <v>440</v>
      </c>
      <c r="B61" s="2" t="s">
        <v>441</v>
      </c>
      <c r="C61" s="2" t="n">
        <v>0.06</v>
      </c>
      <c r="D61" s="2" t="n">
        <v>12</v>
      </c>
      <c r="E61" s="2" t="n">
        <v>10</v>
      </c>
      <c r="F61" s="2" t="n">
        <v>12</v>
      </c>
      <c r="G61" s="2" t="n">
        <v>6</v>
      </c>
      <c r="H61" s="2" t="s">
        <v>325</v>
      </c>
      <c r="I61" s="2" t="n">
        <v>0.193027325</v>
      </c>
      <c r="J61" s="39" t="n">
        <v>-0.597477619</v>
      </c>
      <c r="K61" s="39" t="n">
        <v>0.691877705</v>
      </c>
      <c r="L61" s="39" t="n">
        <v>0.714381207</v>
      </c>
    </row>
    <row r="62" customFormat="false" ht="13.8" hidden="false" customHeight="false" outlineLevel="0" collapsed="false">
      <c r="A62" s="2" t="s">
        <v>442</v>
      </c>
      <c r="B62" s="2" t="s">
        <v>443</v>
      </c>
      <c r="C62" s="2" t="n">
        <v>0.07</v>
      </c>
      <c r="D62" s="2" t="n">
        <v>12</v>
      </c>
      <c r="E62" s="2" t="n">
        <v>10</v>
      </c>
      <c r="F62" s="2" t="n">
        <v>12</v>
      </c>
      <c r="G62" s="2" t="n">
        <v>6</v>
      </c>
      <c r="H62" s="2" t="s">
        <v>325</v>
      </c>
      <c r="I62" s="2" t="n">
        <v>0.193027325</v>
      </c>
      <c r="J62" s="39" t="n">
        <v>-0.597477619</v>
      </c>
      <c r="K62" s="39" t="n">
        <v>0.691877705</v>
      </c>
      <c r="L62" s="39" t="n">
        <v>0.714381207</v>
      </c>
    </row>
    <row r="63" customFormat="false" ht="13.8" hidden="false" customHeight="false" outlineLevel="0" collapsed="false">
      <c r="A63" s="2" t="s">
        <v>444</v>
      </c>
      <c r="B63" s="2" t="s">
        <v>445</v>
      </c>
      <c r="C63" s="2" t="n">
        <v>0.15</v>
      </c>
      <c r="D63" s="2" t="n">
        <v>12</v>
      </c>
      <c r="E63" s="2" t="n">
        <v>7</v>
      </c>
      <c r="F63" s="2" t="n">
        <v>12</v>
      </c>
      <c r="G63" s="2" t="n">
        <v>3</v>
      </c>
      <c r="H63" s="2" t="s">
        <v>325</v>
      </c>
      <c r="I63" s="2" t="n">
        <v>0.213756899</v>
      </c>
      <c r="J63" s="39" t="n">
        <v>-1.286733431</v>
      </c>
      <c r="K63" s="39" t="n">
        <v>1.099535674</v>
      </c>
      <c r="L63" s="39" t="n">
        <v>0.67007986</v>
      </c>
    </row>
    <row r="64" customFormat="false" ht="13.8" hidden="false" customHeight="false" outlineLevel="0" collapsed="false">
      <c r="A64" s="2" t="s">
        <v>446</v>
      </c>
      <c r="B64" s="2" t="s">
        <v>447</v>
      </c>
      <c r="C64" s="2" t="n">
        <v>0.14</v>
      </c>
      <c r="D64" s="2" t="n">
        <v>12</v>
      </c>
      <c r="E64" s="2" t="n">
        <v>9</v>
      </c>
      <c r="F64" s="2" t="n">
        <v>12</v>
      </c>
      <c r="G64" s="2" t="n">
        <v>5</v>
      </c>
      <c r="H64" s="2" t="s">
        <v>325</v>
      </c>
      <c r="I64" s="2" t="n">
        <v>0.213756899</v>
      </c>
      <c r="J64" s="39" t="n">
        <v>-0.790176624</v>
      </c>
      <c r="K64" s="39" t="n">
        <v>0.788495895</v>
      </c>
      <c r="L64" s="39" t="n">
        <v>0.67007986</v>
      </c>
    </row>
    <row r="65" customFormat="false" ht="13.8" hidden="false" customHeight="false" outlineLevel="0" collapsed="false">
      <c r="A65" s="2" t="s">
        <v>448</v>
      </c>
      <c r="B65" s="2" t="s">
        <v>449</v>
      </c>
      <c r="C65" s="2" t="n">
        <v>0.07</v>
      </c>
      <c r="D65" s="2" t="n">
        <v>12</v>
      </c>
      <c r="E65" s="2" t="n">
        <v>3</v>
      </c>
      <c r="F65" s="2" t="n">
        <v>12</v>
      </c>
      <c r="G65" s="2" t="n">
        <v>0</v>
      </c>
      <c r="H65" s="2" t="s">
        <v>325</v>
      </c>
      <c r="I65" s="2" t="n">
        <v>0.217391304</v>
      </c>
      <c r="J65" s="39" t="n">
        <v>-3.240178729</v>
      </c>
      <c r="K65" s="39" t="n">
        <v>2.807354922</v>
      </c>
      <c r="L65" s="39" t="n">
        <v>0.662757832</v>
      </c>
    </row>
    <row r="66" customFormat="false" ht="13.8" hidden="false" customHeight="false" outlineLevel="0" collapsed="false">
      <c r="A66" s="2" t="s">
        <v>450</v>
      </c>
      <c r="B66" s="2" t="s">
        <v>451</v>
      </c>
      <c r="C66" s="2" t="n">
        <v>0.12</v>
      </c>
      <c r="D66" s="2" t="n">
        <v>12</v>
      </c>
      <c r="E66" s="2" t="n">
        <v>3</v>
      </c>
      <c r="F66" s="2" t="n">
        <v>12</v>
      </c>
      <c r="G66" s="2" t="n">
        <v>0</v>
      </c>
      <c r="H66" s="2" t="s">
        <v>325</v>
      </c>
      <c r="I66" s="2" t="n">
        <v>0.217391304</v>
      </c>
      <c r="J66" s="39" t="n">
        <v>-3.240178729</v>
      </c>
      <c r="K66" s="39" t="n">
        <v>2.807354922</v>
      </c>
      <c r="L66" s="39" t="n">
        <v>0.662757832</v>
      </c>
    </row>
    <row r="67" customFormat="false" ht="13.8" hidden="false" customHeight="false" outlineLevel="0" collapsed="false">
      <c r="A67" s="2" t="s">
        <v>452</v>
      </c>
      <c r="B67" s="2" t="s">
        <v>453</v>
      </c>
      <c r="C67" s="2" t="n">
        <v>0.05</v>
      </c>
      <c r="D67" s="2" t="n">
        <v>12</v>
      </c>
      <c r="E67" s="2" t="n">
        <v>3</v>
      </c>
      <c r="F67" s="2" t="n">
        <v>12</v>
      </c>
      <c r="G67" s="2" t="n">
        <v>0</v>
      </c>
      <c r="H67" s="2" t="s">
        <v>325</v>
      </c>
      <c r="I67" s="2" t="n">
        <v>0.217391304</v>
      </c>
      <c r="J67" s="39" t="n">
        <v>-3.240178729</v>
      </c>
      <c r="K67" s="39" t="n">
        <v>2.807354922</v>
      </c>
      <c r="L67" s="39" t="n">
        <v>0.662757832</v>
      </c>
    </row>
    <row r="68" customFormat="false" ht="13.8" hidden="false" customHeight="false" outlineLevel="0" collapsed="false">
      <c r="A68" s="2" t="s">
        <v>454</v>
      </c>
      <c r="B68" s="2" t="s">
        <v>455</v>
      </c>
      <c r="C68" s="2" t="n">
        <v>0.04</v>
      </c>
      <c r="D68" s="2" t="n">
        <v>12</v>
      </c>
      <c r="E68" s="2" t="n">
        <v>3</v>
      </c>
      <c r="F68" s="2" t="n">
        <v>12</v>
      </c>
      <c r="G68" s="2" t="n">
        <v>0</v>
      </c>
      <c r="H68" s="2" t="s">
        <v>325</v>
      </c>
      <c r="I68" s="2" t="n">
        <v>0.217391304</v>
      </c>
      <c r="J68" s="39" t="n">
        <v>-3.240178729</v>
      </c>
      <c r="K68" s="39" t="n">
        <v>2.807354922</v>
      </c>
      <c r="L68" s="39" t="n">
        <v>0.662757832</v>
      </c>
    </row>
    <row r="69" customFormat="false" ht="13.8" hidden="false" customHeight="false" outlineLevel="0" collapsed="false">
      <c r="A69" s="2" t="s">
        <v>456</v>
      </c>
      <c r="B69" s="2" t="s">
        <v>457</v>
      </c>
      <c r="C69" s="2" t="n">
        <v>0.06</v>
      </c>
      <c r="D69" s="2" t="n">
        <v>12</v>
      </c>
      <c r="E69" s="2" t="n">
        <v>8</v>
      </c>
      <c r="F69" s="2" t="n">
        <v>12</v>
      </c>
      <c r="G69" s="2" t="n">
        <v>4</v>
      </c>
      <c r="H69" s="2" t="s">
        <v>325</v>
      </c>
      <c r="I69" s="2" t="n">
        <v>0.220346755</v>
      </c>
      <c r="J69" s="39" t="n">
        <v>-1.015162268</v>
      </c>
      <c r="K69" s="39" t="n">
        <v>0.91753784</v>
      </c>
      <c r="L69" s="39" t="n">
        <v>0.656893341</v>
      </c>
    </row>
    <row r="70" customFormat="false" ht="13.8" hidden="false" customHeight="false" outlineLevel="0" collapsed="false">
      <c r="A70" s="2" t="s">
        <v>458</v>
      </c>
      <c r="B70" s="2" t="s">
        <v>459</v>
      </c>
      <c r="C70" s="2" t="n">
        <v>0.01</v>
      </c>
      <c r="D70" s="2" t="n">
        <v>12</v>
      </c>
      <c r="E70" s="2" t="n">
        <v>4</v>
      </c>
      <c r="F70" s="2" t="n">
        <v>12</v>
      </c>
      <c r="G70" s="2" t="n">
        <v>1</v>
      </c>
      <c r="H70" s="2" t="s">
        <v>325</v>
      </c>
      <c r="I70" s="2" t="n">
        <v>0.316770186</v>
      </c>
      <c r="J70" s="39" t="n">
        <v>-2.266412439</v>
      </c>
      <c r="K70" s="39" t="n">
        <v>1.584962501</v>
      </c>
      <c r="L70" s="39" t="n">
        <v>0.4992557</v>
      </c>
    </row>
    <row r="71" customFormat="false" ht="13.8" hidden="false" customHeight="false" outlineLevel="0" collapsed="false">
      <c r="A71" s="2" t="s">
        <v>460</v>
      </c>
      <c r="B71" s="2" t="s">
        <v>461</v>
      </c>
      <c r="C71" s="2" t="n">
        <v>0.02</v>
      </c>
      <c r="D71" s="2" t="n">
        <v>12</v>
      </c>
      <c r="E71" s="2" t="n">
        <v>4</v>
      </c>
      <c r="F71" s="2" t="n">
        <v>12</v>
      </c>
      <c r="G71" s="2" t="n">
        <v>1</v>
      </c>
      <c r="H71" s="2" t="s">
        <v>325</v>
      </c>
      <c r="I71" s="2" t="n">
        <v>0.316770186</v>
      </c>
      <c r="J71" s="39" t="n">
        <v>-2.266412439</v>
      </c>
      <c r="K71" s="39" t="n">
        <v>1.584962501</v>
      </c>
      <c r="L71" s="39" t="n">
        <v>0.4992557</v>
      </c>
    </row>
    <row r="72" customFormat="false" ht="13.8" hidden="false" customHeight="false" outlineLevel="0" collapsed="false">
      <c r="A72" s="2" t="s">
        <v>462</v>
      </c>
      <c r="B72" s="2" t="s">
        <v>463</v>
      </c>
      <c r="C72" s="2" t="n">
        <v>0.15</v>
      </c>
      <c r="D72" s="2" t="n">
        <v>12</v>
      </c>
      <c r="E72" s="2" t="n">
        <v>4</v>
      </c>
      <c r="F72" s="2" t="n">
        <v>12</v>
      </c>
      <c r="G72" s="2" t="n">
        <v>1</v>
      </c>
      <c r="H72" s="2" t="s">
        <v>325</v>
      </c>
      <c r="I72" s="2" t="n">
        <v>0.316770186</v>
      </c>
      <c r="J72" s="39" t="n">
        <v>-2.266412439</v>
      </c>
      <c r="K72" s="39" t="n">
        <v>1.584962501</v>
      </c>
      <c r="L72" s="39" t="n">
        <v>0.4992557</v>
      </c>
    </row>
    <row r="73" customFormat="false" ht="13.8" hidden="false" customHeight="false" outlineLevel="0" collapsed="false">
      <c r="A73" s="2" t="s">
        <v>464</v>
      </c>
      <c r="B73" s="2" t="s">
        <v>465</v>
      </c>
      <c r="C73" s="2" t="n">
        <v>0.14</v>
      </c>
      <c r="D73" s="2" t="n">
        <v>12</v>
      </c>
      <c r="E73" s="2" t="n">
        <v>4</v>
      </c>
      <c r="F73" s="2" t="n">
        <v>12</v>
      </c>
      <c r="G73" s="2" t="n">
        <v>1</v>
      </c>
      <c r="H73" s="2" t="s">
        <v>325</v>
      </c>
      <c r="I73" s="2" t="n">
        <v>0.316770186</v>
      </c>
      <c r="J73" s="39" t="n">
        <v>-2.266412439</v>
      </c>
      <c r="K73" s="39" t="n">
        <v>1.584962501</v>
      </c>
      <c r="L73" s="39" t="n">
        <v>0.4992557</v>
      </c>
    </row>
    <row r="74" customFormat="false" ht="13.8" hidden="false" customHeight="false" outlineLevel="0" collapsed="false">
      <c r="A74" s="2" t="s">
        <v>466</v>
      </c>
      <c r="B74" s="2" t="s">
        <v>467</v>
      </c>
      <c r="C74" s="2" t="n">
        <v>0.05</v>
      </c>
      <c r="D74" s="2" t="n">
        <v>12</v>
      </c>
      <c r="E74" s="2" t="n">
        <v>4</v>
      </c>
      <c r="F74" s="2" t="n">
        <v>12</v>
      </c>
      <c r="G74" s="2" t="n">
        <v>1</v>
      </c>
      <c r="H74" s="2" t="s">
        <v>325</v>
      </c>
      <c r="I74" s="2" t="n">
        <v>0.316770186</v>
      </c>
      <c r="J74" s="39" t="n">
        <v>-2.266412439</v>
      </c>
      <c r="K74" s="39" t="n">
        <v>1.584962501</v>
      </c>
      <c r="L74" s="39" t="n">
        <v>0.4992557</v>
      </c>
    </row>
    <row r="75" customFormat="false" ht="13.8" hidden="false" customHeight="false" outlineLevel="0" collapsed="false">
      <c r="A75" s="2" t="s">
        <v>468</v>
      </c>
      <c r="B75" s="2" t="s">
        <v>469</v>
      </c>
      <c r="C75" s="2" t="n">
        <v>0.15</v>
      </c>
      <c r="D75" s="2" t="n">
        <v>12</v>
      </c>
      <c r="E75" s="2" t="n">
        <v>8</v>
      </c>
      <c r="F75" s="2" t="n">
        <v>12</v>
      </c>
      <c r="G75" s="2" t="n">
        <v>5</v>
      </c>
      <c r="H75" s="2" t="s">
        <v>325</v>
      </c>
      <c r="I75" s="2" t="n">
        <v>0.413649213</v>
      </c>
      <c r="J75" s="39" t="n">
        <v>-0.87040896</v>
      </c>
      <c r="K75" s="39" t="n">
        <v>0.628031223</v>
      </c>
      <c r="L75" s="39" t="n">
        <v>0.383367798</v>
      </c>
    </row>
    <row r="76" customFormat="false" ht="13.8" hidden="false" customHeight="false" outlineLevel="0" collapsed="false">
      <c r="A76" s="2" t="s">
        <v>470</v>
      </c>
      <c r="B76" s="2" t="s">
        <v>471</v>
      </c>
      <c r="C76" s="2" t="n">
        <v>0.15</v>
      </c>
      <c r="D76" s="2" t="n">
        <v>12</v>
      </c>
      <c r="E76" s="2" t="n">
        <v>2</v>
      </c>
      <c r="F76" s="2" t="n">
        <v>12</v>
      </c>
      <c r="G76" s="2" t="n">
        <v>0</v>
      </c>
      <c r="H76" s="2" t="s">
        <v>325</v>
      </c>
      <c r="I76" s="2" t="n">
        <v>0.47826087</v>
      </c>
      <c r="J76" s="39" t="n">
        <v>-3.482892142</v>
      </c>
      <c r="K76" s="39" t="n">
        <v>2.321928095</v>
      </c>
      <c r="L76" s="39" t="n">
        <v>0.320335151</v>
      </c>
    </row>
    <row r="77" customFormat="false" ht="13.8" hidden="false" customHeight="false" outlineLevel="0" collapsed="false">
      <c r="A77" s="2" t="s">
        <v>472</v>
      </c>
      <c r="B77" s="2" t="s">
        <v>473</v>
      </c>
      <c r="C77" s="2" t="n">
        <v>0.03</v>
      </c>
      <c r="D77" s="2" t="n">
        <v>12</v>
      </c>
      <c r="E77" s="2" t="n">
        <v>2</v>
      </c>
      <c r="F77" s="2" t="n">
        <v>12</v>
      </c>
      <c r="G77" s="2" t="n">
        <v>0</v>
      </c>
      <c r="H77" s="2" t="s">
        <v>325</v>
      </c>
      <c r="I77" s="2" t="n">
        <v>0.47826087</v>
      </c>
      <c r="J77" s="39" t="n">
        <v>-3.482892142</v>
      </c>
      <c r="K77" s="39" t="n">
        <v>2.321928095</v>
      </c>
      <c r="L77" s="39" t="n">
        <v>0.320335151</v>
      </c>
    </row>
    <row r="78" customFormat="false" ht="13.8" hidden="false" customHeight="false" outlineLevel="0" collapsed="false">
      <c r="A78" s="2" t="s">
        <v>474</v>
      </c>
      <c r="B78" s="2" t="s">
        <v>475</v>
      </c>
      <c r="C78" s="2" t="n">
        <v>0.01</v>
      </c>
      <c r="D78" s="2" t="n">
        <v>12</v>
      </c>
      <c r="E78" s="2" t="n">
        <v>2</v>
      </c>
      <c r="F78" s="2" t="n">
        <v>12</v>
      </c>
      <c r="G78" s="2" t="n">
        <v>0</v>
      </c>
      <c r="H78" s="2" t="s">
        <v>325</v>
      </c>
      <c r="I78" s="2" t="n">
        <v>0.47826087</v>
      </c>
      <c r="J78" s="39" t="n">
        <v>-3.482892142</v>
      </c>
      <c r="K78" s="39" t="n">
        <v>2.321928095</v>
      </c>
      <c r="L78" s="39" t="n">
        <v>0.320335151</v>
      </c>
    </row>
    <row r="79" customFormat="false" ht="13.8" hidden="false" customHeight="false" outlineLevel="0" collapsed="false">
      <c r="A79" s="2" t="s">
        <v>476</v>
      </c>
      <c r="B79" s="2" t="s">
        <v>477</v>
      </c>
      <c r="C79" s="2" t="n">
        <v>0.12</v>
      </c>
      <c r="D79" s="2" t="n">
        <v>12</v>
      </c>
      <c r="E79" s="2" t="n">
        <v>2</v>
      </c>
      <c r="F79" s="2" t="n">
        <v>12</v>
      </c>
      <c r="G79" s="2" t="n">
        <v>0</v>
      </c>
      <c r="H79" s="2" t="s">
        <v>325</v>
      </c>
      <c r="I79" s="2" t="n">
        <v>0.47826087</v>
      </c>
      <c r="J79" s="39" t="n">
        <v>-3.482892142</v>
      </c>
      <c r="K79" s="39" t="n">
        <v>2.321928095</v>
      </c>
      <c r="L79" s="39" t="n">
        <v>0.320335151</v>
      </c>
    </row>
    <row r="80" customFormat="false" ht="13.8" hidden="false" customHeight="false" outlineLevel="0" collapsed="false">
      <c r="A80" s="2" t="s">
        <v>478</v>
      </c>
      <c r="B80" s="2" t="s">
        <v>479</v>
      </c>
      <c r="C80" s="2" t="n">
        <v>0.06</v>
      </c>
      <c r="D80" s="2" t="n">
        <v>12</v>
      </c>
      <c r="E80" s="2" t="n">
        <v>3</v>
      </c>
      <c r="F80" s="2" t="n">
        <v>12</v>
      </c>
      <c r="G80" s="2" t="n">
        <v>1</v>
      </c>
      <c r="H80" s="2" t="s">
        <v>325</v>
      </c>
      <c r="I80" s="2" t="n">
        <v>0.590062112</v>
      </c>
      <c r="J80" s="39" t="n">
        <v>-2.447697478</v>
      </c>
      <c r="K80" s="39" t="n">
        <v>1.222392421</v>
      </c>
      <c r="L80" s="39" t="n">
        <v>0.229102271</v>
      </c>
    </row>
    <row r="81" customFormat="false" ht="13.8" hidden="false" customHeight="false" outlineLevel="0" collapsed="false">
      <c r="A81" s="2" t="s">
        <v>480</v>
      </c>
      <c r="B81" s="2" t="s">
        <v>481</v>
      </c>
      <c r="C81" s="2" t="n">
        <v>0.06</v>
      </c>
      <c r="D81" s="2" t="n">
        <v>12</v>
      </c>
      <c r="E81" s="2" t="n">
        <v>5</v>
      </c>
      <c r="F81" s="2" t="n">
        <v>12</v>
      </c>
      <c r="G81" s="2" t="n">
        <v>3</v>
      </c>
      <c r="H81" s="2" t="s">
        <v>325</v>
      </c>
      <c r="I81" s="2" t="n">
        <v>0.666846143</v>
      </c>
      <c r="J81" s="39" t="n">
        <v>-1.510462919</v>
      </c>
      <c r="K81" s="39" t="n">
        <v>0.652076697</v>
      </c>
      <c r="L81" s="39" t="n">
        <v>0.175974356</v>
      </c>
    </row>
    <row r="82" customFormat="false" ht="13.8" hidden="false" customHeight="false" outlineLevel="0" collapsed="false">
      <c r="A82" s="2" t="s">
        <v>482</v>
      </c>
      <c r="B82" s="2" t="s">
        <v>483</v>
      </c>
      <c r="C82" s="2" t="n">
        <v>0.03</v>
      </c>
      <c r="D82" s="2" t="n">
        <v>12</v>
      </c>
      <c r="E82" s="2" t="n">
        <v>5</v>
      </c>
      <c r="F82" s="2" t="n">
        <v>12</v>
      </c>
      <c r="G82" s="2" t="n">
        <v>3</v>
      </c>
      <c r="H82" s="2" t="s">
        <v>325</v>
      </c>
      <c r="I82" s="2" t="n">
        <v>0.666846143</v>
      </c>
      <c r="J82" s="39" t="n">
        <v>-1.510462919</v>
      </c>
      <c r="K82" s="39" t="n">
        <v>0.652076697</v>
      </c>
      <c r="L82" s="39" t="n">
        <v>0.175974356</v>
      </c>
    </row>
    <row r="83" customFormat="false" ht="13.8" hidden="false" customHeight="false" outlineLevel="0" collapsed="false">
      <c r="A83" s="2" t="s">
        <v>484</v>
      </c>
      <c r="B83" s="2" t="s">
        <v>485</v>
      </c>
      <c r="C83" s="2" t="n">
        <v>0.13</v>
      </c>
      <c r="D83" s="2" t="n">
        <v>12</v>
      </c>
      <c r="E83" s="2" t="n">
        <v>0</v>
      </c>
      <c r="F83" s="2" t="n">
        <v>12</v>
      </c>
      <c r="G83" s="2" t="n">
        <v>1</v>
      </c>
      <c r="H83" s="2" t="s">
        <v>486</v>
      </c>
      <c r="I83" s="2" t="n">
        <v>1</v>
      </c>
      <c r="J83" s="39" t="n">
        <v>-3.851374939</v>
      </c>
      <c r="K83" s="39" t="n">
        <v>-1.584962501</v>
      </c>
      <c r="L83" s="40" t="n">
        <v>5E-015</v>
      </c>
    </row>
    <row r="84" customFormat="false" ht="13.8" hidden="false" customHeight="false" outlineLevel="0" collapsed="false">
      <c r="A84" s="2" t="s">
        <v>487</v>
      </c>
      <c r="B84" s="2" t="s">
        <v>488</v>
      </c>
      <c r="C84" s="2" t="n">
        <v>0.1</v>
      </c>
      <c r="D84" s="2" t="n">
        <v>12</v>
      </c>
      <c r="E84" s="2" t="n">
        <v>0</v>
      </c>
      <c r="F84" s="2" t="n">
        <v>12</v>
      </c>
      <c r="G84" s="2" t="n">
        <v>1</v>
      </c>
      <c r="H84" s="2" t="s">
        <v>486</v>
      </c>
      <c r="I84" s="2" t="n">
        <v>1</v>
      </c>
      <c r="J84" s="39" t="n">
        <v>-3.851374939</v>
      </c>
      <c r="K84" s="39" t="n">
        <v>-1.584962501</v>
      </c>
      <c r="L84" s="40" t="n">
        <v>5E-015</v>
      </c>
    </row>
    <row r="85" customFormat="false" ht="13.8" hidden="false" customHeight="false" outlineLevel="0" collapsed="false">
      <c r="A85" s="2" t="s">
        <v>489</v>
      </c>
      <c r="B85" s="2" t="s">
        <v>490</v>
      </c>
      <c r="C85" s="2" t="n">
        <v>0.14</v>
      </c>
      <c r="D85" s="2" t="n">
        <v>12</v>
      </c>
      <c r="E85" s="2" t="n">
        <v>3</v>
      </c>
      <c r="F85" s="2" t="n">
        <v>12</v>
      </c>
      <c r="G85" s="2" t="n">
        <v>2</v>
      </c>
      <c r="H85" s="2" t="s">
        <v>325</v>
      </c>
      <c r="I85" s="2" t="n">
        <v>1</v>
      </c>
      <c r="J85" s="39" t="n">
        <v>-2.079214681</v>
      </c>
      <c r="K85" s="39" t="n">
        <v>0.485426827</v>
      </c>
      <c r="L85" s="40" t="n">
        <v>2E-015</v>
      </c>
    </row>
    <row r="86" customFormat="false" ht="13.8" hidden="false" customHeight="false" outlineLevel="0" collapsed="false">
      <c r="A86" s="2" t="s">
        <v>491</v>
      </c>
      <c r="B86" s="2" t="s">
        <v>492</v>
      </c>
      <c r="C86" s="2" t="n">
        <v>0.15</v>
      </c>
      <c r="D86" s="2" t="n">
        <v>12</v>
      </c>
      <c r="E86" s="2" t="n">
        <v>2</v>
      </c>
      <c r="F86" s="2" t="n">
        <v>12</v>
      </c>
      <c r="G86" s="2" t="n">
        <v>1</v>
      </c>
      <c r="H86" s="2" t="s">
        <v>325</v>
      </c>
      <c r="I86" s="2" t="n">
        <v>1</v>
      </c>
      <c r="J86" s="39" t="n">
        <v>-2.690410892</v>
      </c>
      <c r="K86" s="39" t="n">
        <v>0.736965594</v>
      </c>
      <c r="L86" s="39" t="n">
        <v>0</v>
      </c>
    </row>
    <row r="87" customFormat="false" ht="13.8" hidden="false" customHeight="false" outlineLevel="0" collapsed="false">
      <c r="A87" s="2" t="s">
        <v>493</v>
      </c>
      <c r="B87" s="2" t="s">
        <v>494</v>
      </c>
      <c r="C87" s="2" t="n">
        <v>0.14</v>
      </c>
      <c r="D87" s="2" t="n">
        <v>12</v>
      </c>
      <c r="E87" s="2" t="n">
        <v>2</v>
      </c>
      <c r="F87" s="2" t="n">
        <v>12</v>
      </c>
      <c r="G87" s="2" t="n">
        <v>1</v>
      </c>
      <c r="H87" s="2" t="s">
        <v>325</v>
      </c>
      <c r="I87" s="2" t="n">
        <v>1</v>
      </c>
      <c r="J87" s="39" t="n">
        <v>-2.690410892</v>
      </c>
      <c r="K87" s="39" t="n">
        <v>0.736965594</v>
      </c>
      <c r="L87" s="39" t="n">
        <v>0</v>
      </c>
    </row>
    <row r="88" customFormat="false" ht="13.8" hidden="false" customHeight="false" outlineLevel="0" collapsed="false">
      <c r="A88" s="2" t="s">
        <v>495</v>
      </c>
      <c r="B88" s="2" t="s">
        <v>496</v>
      </c>
      <c r="C88" s="2" t="n">
        <v>0.13</v>
      </c>
      <c r="D88" s="2" t="n">
        <v>12</v>
      </c>
      <c r="E88" s="2" t="n">
        <v>2</v>
      </c>
      <c r="F88" s="2" t="n">
        <v>12</v>
      </c>
      <c r="G88" s="2" t="n">
        <v>1</v>
      </c>
      <c r="H88" s="2" t="s">
        <v>325</v>
      </c>
      <c r="I88" s="2" t="n">
        <v>1</v>
      </c>
      <c r="J88" s="39" t="n">
        <v>-2.690410892</v>
      </c>
      <c r="K88" s="39" t="n">
        <v>0.736965594</v>
      </c>
      <c r="L88" s="39" t="n">
        <v>0</v>
      </c>
    </row>
    <row r="89" customFormat="false" ht="13.8" hidden="false" customHeight="false" outlineLevel="0" collapsed="false">
      <c r="A89" s="2" t="s">
        <v>497</v>
      </c>
      <c r="B89" s="2" t="s">
        <v>498</v>
      </c>
      <c r="C89" s="2" t="n">
        <v>0.06</v>
      </c>
      <c r="D89" s="2" t="n">
        <v>12</v>
      </c>
      <c r="E89" s="2" t="n">
        <v>1</v>
      </c>
      <c r="F89" s="2" t="n">
        <v>12</v>
      </c>
      <c r="G89" s="2" t="n">
        <v>1</v>
      </c>
      <c r="H89" s="2" t="s">
        <v>486</v>
      </c>
      <c r="I89" s="2" t="n">
        <v>1</v>
      </c>
      <c r="J89" s="39" t="n">
        <v>-3.058893689</v>
      </c>
      <c r="K89" s="39" t="n">
        <v>0</v>
      </c>
      <c r="L89" s="39" t="n">
        <v>0</v>
      </c>
    </row>
    <row r="90" customFormat="false" ht="13.8" hidden="false" customHeight="false" outlineLevel="0" collapsed="false">
      <c r="A90" s="2" t="s">
        <v>499</v>
      </c>
      <c r="B90" s="2" t="s">
        <v>500</v>
      </c>
      <c r="C90" s="2" t="n">
        <v>0.15</v>
      </c>
      <c r="D90" s="2" t="n">
        <v>12</v>
      </c>
      <c r="E90" s="2" t="n">
        <v>1</v>
      </c>
      <c r="F90" s="2" t="n">
        <v>12</v>
      </c>
      <c r="G90" s="2" t="n">
        <v>1</v>
      </c>
      <c r="H90" s="2" t="s">
        <v>486</v>
      </c>
      <c r="I90" s="2" t="n">
        <v>1</v>
      </c>
      <c r="J90" s="39" t="n">
        <v>-3.058893689</v>
      </c>
      <c r="K90" s="39" t="n">
        <v>0</v>
      </c>
      <c r="L90" s="39" t="n">
        <v>0</v>
      </c>
    </row>
    <row r="91" customFormat="false" ht="13.8" hidden="false" customHeight="false" outlineLevel="0" collapsed="false">
      <c r="A91" s="2" t="s">
        <v>501</v>
      </c>
      <c r="B91" s="2" t="s">
        <v>502</v>
      </c>
      <c r="C91" s="2" t="n">
        <v>0</v>
      </c>
      <c r="D91" s="2" t="n">
        <v>12</v>
      </c>
      <c r="E91" s="2" t="n">
        <v>0</v>
      </c>
      <c r="F91" s="2" t="n">
        <v>12</v>
      </c>
      <c r="G91" s="2" t="n">
        <v>0</v>
      </c>
      <c r="H91" s="2" t="s">
        <v>325</v>
      </c>
      <c r="I91" s="2" t="n">
        <v>1</v>
      </c>
      <c r="J91" s="39" t="n">
        <v>-4.64385619</v>
      </c>
      <c r="K91" s="39" t="n">
        <v>0</v>
      </c>
      <c r="L91" s="39" t="n">
        <v>0</v>
      </c>
    </row>
    <row r="92" customFormat="false" ht="13.8" hidden="false" customHeight="false" outlineLevel="0" collapsed="false">
      <c r="A92" s="2" t="s">
        <v>503</v>
      </c>
      <c r="B92" s="2" t="s">
        <v>504</v>
      </c>
      <c r="C92" s="2" t="n">
        <v>0</v>
      </c>
      <c r="D92" s="2" t="n">
        <v>12</v>
      </c>
      <c r="E92" s="2" t="n">
        <v>0</v>
      </c>
      <c r="F92" s="2" t="n">
        <v>12</v>
      </c>
      <c r="G92" s="2" t="n">
        <v>0</v>
      </c>
      <c r="H92" s="2" t="s">
        <v>325</v>
      </c>
      <c r="I92" s="2" t="n">
        <v>1</v>
      </c>
      <c r="J92" s="39" t="n">
        <v>-4.64385619</v>
      </c>
      <c r="K92" s="39" t="n">
        <v>0</v>
      </c>
      <c r="L92" s="39" t="n">
        <v>0</v>
      </c>
    </row>
    <row r="93" customFormat="false" ht="13.8" hidden="false" customHeight="false" outlineLevel="0" collapsed="false">
      <c r="A93" s="2" t="s">
        <v>505</v>
      </c>
      <c r="B93" s="2" t="s">
        <v>506</v>
      </c>
      <c r="C93" s="2" t="n">
        <v>0.15</v>
      </c>
      <c r="D93" s="2" t="n">
        <v>12</v>
      </c>
      <c r="E93" s="2" t="n">
        <v>1</v>
      </c>
      <c r="F93" s="2" t="n">
        <v>12</v>
      </c>
      <c r="G93" s="2" t="n">
        <v>1</v>
      </c>
      <c r="H93" s="2" t="s">
        <v>486</v>
      </c>
      <c r="I93" s="2" t="n">
        <v>1</v>
      </c>
      <c r="J93" s="39" t="n">
        <v>-3.058893689</v>
      </c>
      <c r="K93" s="39" t="n">
        <v>0</v>
      </c>
      <c r="L93" s="39" t="n">
        <v>0</v>
      </c>
    </row>
    <row r="94" customFormat="false" ht="13.8" hidden="false" customHeight="false" outlineLevel="0" collapsed="false">
      <c r="A94" s="2" t="s">
        <v>507</v>
      </c>
      <c r="B94" s="2" t="s">
        <v>508</v>
      </c>
      <c r="C94" s="2" t="n">
        <v>0.15</v>
      </c>
      <c r="D94" s="2" t="n">
        <v>12</v>
      </c>
      <c r="E94" s="2" t="n">
        <v>1</v>
      </c>
      <c r="F94" s="2" t="n">
        <v>12</v>
      </c>
      <c r="G94" s="2" t="n">
        <v>1</v>
      </c>
      <c r="H94" s="2" t="s">
        <v>486</v>
      </c>
      <c r="I94" s="2" t="n">
        <v>1</v>
      </c>
      <c r="J94" s="39" t="n">
        <v>-3.058893689</v>
      </c>
      <c r="K94" s="39" t="n">
        <v>0</v>
      </c>
      <c r="L94" s="39" t="n">
        <v>0</v>
      </c>
    </row>
    <row r="95" customFormat="false" ht="13.8" hidden="false" customHeight="false" outlineLevel="0" collapsed="false">
      <c r="A95" s="2" t="s">
        <v>509</v>
      </c>
      <c r="B95" s="2" t="s">
        <v>510</v>
      </c>
      <c r="C95" s="2" t="n">
        <v>0.15</v>
      </c>
      <c r="D95" s="2" t="n">
        <v>12</v>
      </c>
      <c r="E95" s="2" t="n">
        <v>1</v>
      </c>
      <c r="F95" s="2" t="n">
        <v>12</v>
      </c>
      <c r="G95" s="2" t="n">
        <v>2</v>
      </c>
      <c r="H95" s="2" t="s">
        <v>486</v>
      </c>
      <c r="I95" s="2" t="n">
        <v>1</v>
      </c>
      <c r="J95" s="39" t="n">
        <v>-2.690410892</v>
      </c>
      <c r="K95" s="39" t="n">
        <v>-0.736965594</v>
      </c>
      <c r="L95" s="39" t="n">
        <v>0</v>
      </c>
    </row>
    <row r="96" customFormat="false" ht="13.8" hidden="false" customHeight="false" outlineLevel="0" collapsed="false">
      <c r="A96" s="2" t="s">
        <v>511</v>
      </c>
      <c r="B96" s="2" t="s">
        <v>512</v>
      </c>
      <c r="C96" s="2" t="n">
        <v>0.13</v>
      </c>
      <c r="D96" s="2" t="n">
        <v>12</v>
      </c>
      <c r="E96" s="2" t="n">
        <v>1</v>
      </c>
      <c r="F96" s="2" t="n">
        <v>12</v>
      </c>
      <c r="G96" s="2" t="n">
        <v>0</v>
      </c>
      <c r="H96" s="2" t="s">
        <v>325</v>
      </c>
      <c r="I96" s="2" t="n">
        <v>1</v>
      </c>
      <c r="J96" s="39" t="n">
        <v>-3.851374939</v>
      </c>
      <c r="K96" s="39" t="n">
        <v>1.584962501</v>
      </c>
      <c r="L96" s="40" t="n">
        <v>-5E-015</v>
      </c>
    </row>
    <row r="97" customFormat="false" ht="13.8" hidden="false" customHeight="false" outlineLevel="0" collapsed="false">
      <c r="A97" s="2" t="s">
        <v>513</v>
      </c>
      <c r="B97" s="2" t="s">
        <v>514</v>
      </c>
      <c r="C97" s="2" t="n">
        <v>0.14</v>
      </c>
      <c r="D97" s="2" t="n">
        <v>12</v>
      </c>
      <c r="E97" s="2" t="n">
        <v>1</v>
      </c>
      <c r="F97" s="2" t="n">
        <v>12</v>
      </c>
      <c r="G97" s="2" t="n">
        <v>0</v>
      </c>
      <c r="H97" s="2" t="s">
        <v>325</v>
      </c>
      <c r="I97" s="2" t="n">
        <v>1</v>
      </c>
      <c r="J97" s="39" t="n">
        <v>-3.851374939</v>
      </c>
      <c r="K97" s="39" t="n">
        <v>1.584962501</v>
      </c>
      <c r="L97" s="40" t="n">
        <v>-5E-015</v>
      </c>
    </row>
    <row r="98" customFormat="false" ht="13.8" hidden="false" customHeight="false" outlineLevel="0" collapsed="false">
      <c r="A98" s="2" t="s">
        <v>515</v>
      </c>
      <c r="B98" s="2" t="s">
        <v>516</v>
      </c>
      <c r="C98" s="2" t="n">
        <v>0</v>
      </c>
      <c r="D98" s="2" t="n">
        <v>12</v>
      </c>
      <c r="E98" s="2" t="n">
        <v>1</v>
      </c>
      <c r="F98" s="2" t="n">
        <v>12</v>
      </c>
      <c r="G98" s="2" t="n">
        <v>0</v>
      </c>
      <c r="H98" s="2" t="s">
        <v>325</v>
      </c>
      <c r="I98" s="2" t="n">
        <v>1</v>
      </c>
      <c r="J98" s="39" t="n">
        <v>-3.851374939</v>
      </c>
      <c r="K98" s="39" t="n">
        <v>1.584962501</v>
      </c>
      <c r="L98" s="40" t="n">
        <v>-5E-015</v>
      </c>
    </row>
    <row r="99" customFormat="false" ht="13.8" hidden="false" customHeight="false" outlineLevel="0" collapsed="false">
      <c r="A99" s="2" t="s">
        <v>517</v>
      </c>
      <c r="B99" s="2" t="s">
        <v>518</v>
      </c>
      <c r="C99" s="2" t="n">
        <v>0.15</v>
      </c>
      <c r="D99" s="2" t="n">
        <v>12</v>
      </c>
      <c r="E99" s="2" t="n">
        <v>5</v>
      </c>
      <c r="F99" s="2" t="n">
        <v>12</v>
      </c>
      <c r="G99" s="2" t="n">
        <v>7</v>
      </c>
      <c r="H99" s="2" t="s">
        <v>486</v>
      </c>
      <c r="I99" s="2" t="n">
        <v>0.684272653</v>
      </c>
      <c r="J99" s="39" t="n">
        <v>-0.960695083</v>
      </c>
      <c r="K99" s="39" t="n">
        <v>-0.447458977</v>
      </c>
      <c r="L99" s="39" t="n">
        <v>-0.164770816</v>
      </c>
    </row>
    <row r="100" customFormat="false" ht="13.8" hidden="false" customHeight="false" outlineLevel="0" collapsed="false">
      <c r="A100" s="2" t="s">
        <v>519</v>
      </c>
      <c r="B100" s="2" t="s">
        <v>520</v>
      </c>
      <c r="C100" s="2" t="n">
        <v>0.13</v>
      </c>
      <c r="D100" s="2" t="n">
        <v>12</v>
      </c>
      <c r="E100" s="2" t="n">
        <v>8</v>
      </c>
      <c r="F100" s="2" t="n">
        <v>12</v>
      </c>
      <c r="G100" s="2" t="n">
        <v>10</v>
      </c>
      <c r="H100" s="2" t="s">
        <v>486</v>
      </c>
      <c r="I100" s="2" t="n">
        <v>0.640405361</v>
      </c>
      <c r="J100" s="39" t="n">
        <v>-0.403966058</v>
      </c>
      <c r="K100" s="39" t="n">
        <v>-0.304854582</v>
      </c>
      <c r="L100" s="39" t="n">
        <v>-0.193545041</v>
      </c>
    </row>
    <row r="101" customFormat="false" ht="13.8" hidden="false" customHeight="false" outlineLevel="0" collapsed="false">
      <c r="A101" s="2" t="s">
        <v>521</v>
      </c>
      <c r="B101" s="2" t="s">
        <v>522</v>
      </c>
      <c r="C101" s="2" t="n">
        <v>0.07</v>
      </c>
      <c r="D101" s="2" t="n">
        <v>12</v>
      </c>
      <c r="E101" s="2" t="n">
        <v>10</v>
      </c>
      <c r="F101" s="2" t="n">
        <v>12</v>
      </c>
      <c r="G101" s="2" t="n">
        <v>12</v>
      </c>
      <c r="H101" s="2" t="s">
        <v>486</v>
      </c>
      <c r="I101" s="2" t="n">
        <v>0.47826087</v>
      </c>
      <c r="J101" s="39" t="n">
        <v>-0.125769383</v>
      </c>
      <c r="K101" s="39" t="n">
        <v>-0.251538767</v>
      </c>
      <c r="L101" s="39" t="n">
        <v>-0.320335151</v>
      </c>
    </row>
    <row r="102" customFormat="false" ht="13.8" hidden="false" customHeight="false" outlineLevel="0" collapsed="false">
      <c r="A102" s="2" t="s">
        <v>523</v>
      </c>
      <c r="B102" s="2" t="s">
        <v>524</v>
      </c>
      <c r="C102" s="2" t="n">
        <v>0.15</v>
      </c>
      <c r="D102" s="2" t="n">
        <v>12</v>
      </c>
      <c r="E102" s="2" t="n">
        <v>0</v>
      </c>
      <c r="F102" s="2" t="n">
        <v>12</v>
      </c>
      <c r="G102" s="2" t="n">
        <v>2</v>
      </c>
      <c r="H102" s="2" t="s">
        <v>486</v>
      </c>
      <c r="I102" s="2" t="n">
        <v>0.47826087</v>
      </c>
      <c r="J102" s="39" t="n">
        <v>-3.482892142</v>
      </c>
      <c r="K102" s="39" t="n">
        <v>-2.321928095</v>
      </c>
      <c r="L102" s="39" t="n">
        <v>-0.320335151</v>
      </c>
    </row>
    <row r="103" customFormat="false" ht="13.8" hidden="false" customHeight="false" outlineLevel="0" collapsed="false">
      <c r="A103" s="2" t="s">
        <v>525</v>
      </c>
      <c r="B103" s="2" t="s">
        <v>526</v>
      </c>
      <c r="C103" s="2" t="n">
        <v>0.09</v>
      </c>
      <c r="D103" s="2" t="n">
        <v>12</v>
      </c>
      <c r="E103" s="2" t="n">
        <v>0</v>
      </c>
      <c r="F103" s="2" t="n">
        <v>12</v>
      </c>
      <c r="G103" s="2" t="n">
        <v>2</v>
      </c>
      <c r="H103" s="2" t="s">
        <v>486</v>
      </c>
      <c r="I103" s="2" t="n">
        <v>0.47826087</v>
      </c>
      <c r="J103" s="39" t="n">
        <v>-3.482892142</v>
      </c>
      <c r="K103" s="39" t="n">
        <v>-2.321928095</v>
      </c>
      <c r="L103" s="39" t="n">
        <v>-0.320335151</v>
      </c>
    </row>
    <row r="104" customFormat="false" ht="13.8" hidden="false" customHeight="false" outlineLevel="0" collapsed="false">
      <c r="A104" s="2" t="s">
        <v>527</v>
      </c>
      <c r="B104" s="2" t="s">
        <v>528</v>
      </c>
      <c r="C104" s="2" t="n">
        <v>0.12</v>
      </c>
      <c r="D104" s="2" t="n">
        <v>12</v>
      </c>
      <c r="E104" s="2" t="n">
        <v>5</v>
      </c>
      <c r="F104" s="2" t="n">
        <v>12</v>
      </c>
      <c r="G104" s="2" t="n">
        <v>8</v>
      </c>
      <c r="H104" s="2" t="s">
        <v>486</v>
      </c>
      <c r="I104" s="2" t="n">
        <v>0.413649213</v>
      </c>
      <c r="J104" s="39" t="n">
        <v>-0.87040896</v>
      </c>
      <c r="K104" s="39" t="n">
        <v>-0.628031223</v>
      </c>
      <c r="L104" s="39" t="n">
        <v>-0.383367798</v>
      </c>
    </row>
    <row r="105" customFormat="false" ht="13.8" hidden="false" customHeight="false" outlineLevel="0" collapsed="false">
      <c r="A105" s="2" t="s">
        <v>529</v>
      </c>
      <c r="B105" s="2" t="s">
        <v>530</v>
      </c>
      <c r="C105" s="2" t="n">
        <v>0.09</v>
      </c>
      <c r="D105" s="2" t="n">
        <v>12</v>
      </c>
      <c r="E105" s="2" t="n">
        <v>4</v>
      </c>
      <c r="F105" s="2" t="n">
        <v>12</v>
      </c>
      <c r="G105" s="2" t="n">
        <v>7</v>
      </c>
      <c r="H105" s="2" t="s">
        <v>486</v>
      </c>
      <c r="I105" s="2" t="n">
        <v>0.413649213</v>
      </c>
      <c r="J105" s="39" t="n">
        <v>-1.105448391</v>
      </c>
      <c r="K105" s="39" t="n">
        <v>-0.736965594</v>
      </c>
      <c r="L105" s="39" t="n">
        <v>-0.383367798</v>
      </c>
    </row>
    <row r="106" customFormat="false" ht="13.8" hidden="false" customHeight="false" outlineLevel="0" collapsed="false">
      <c r="A106" s="2" t="s">
        <v>531</v>
      </c>
      <c r="B106" s="2" t="s">
        <v>532</v>
      </c>
      <c r="C106" s="2" t="n">
        <v>0.07</v>
      </c>
      <c r="D106" s="2" t="n">
        <v>12</v>
      </c>
      <c r="E106" s="2" t="n">
        <v>7</v>
      </c>
      <c r="F106" s="2" t="n">
        <v>12</v>
      </c>
      <c r="G106" s="2" t="n">
        <v>10</v>
      </c>
      <c r="H106" s="2" t="s">
        <v>486</v>
      </c>
      <c r="I106" s="2" t="n">
        <v>0.370709382</v>
      </c>
      <c r="J106" s="39" t="n">
        <v>-0.494252181</v>
      </c>
      <c r="K106" s="39" t="n">
        <v>-0.485426827</v>
      </c>
      <c r="L106" s="39" t="n">
        <v>-0.430966422</v>
      </c>
    </row>
    <row r="107" customFormat="false" ht="13.8" hidden="false" customHeight="false" outlineLevel="0" collapsed="false">
      <c r="A107" s="2" t="s">
        <v>533</v>
      </c>
      <c r="B107" s="2" t="s">
        <v>4</v>
      </c>
      <c r="C107" s="2" t="n">
        <v>0.06</v>
      </c>
      <c r="D107" s="2" t="n">
        <v>12</v>
      </c>
      <c r="E107" s="2" t="n">
        <v>7</v>
      </c>
      <c r="F107" s="2" t="n">
        <v>12</v>
      </c>
      <c r="G107" s="2" t="n">
        <v>10</v>
      </c>
      <c r="H107" s="2" t="s">
        <v>486</v>
      </c>
      <c r="I107" s="2" t="n">
        <v>0.370709382</v>
      </c>
      <c r="J107" s="39" t="n">
        <v>-0.494252181</v>
      </c>
      <c r="K107" s="39" t="n">
        <v>-0.485426827</v>
      </c>
      <c r="L107" s="39" t="n">
        <v>-0.430966422</v>
      </c>
    </row>
    <row r="108" customFormat="false" ht="13.8" hidden="false" customHeight="false" outlineLevel="0" collapsed="false">
      <c r="A108" s="2" t="s">
        <v>534</v>
      </c>
      <c r="B108" s="2" t="s">
        <v>535</v>
      </c>
      <c r="C108" s="2" t="n">
        <v>0.06</v>
      </c>
      <c r="D108" s="2" t="n">
        <v>12</v>
      </c>
      <c r="E108" s="2" t="n">
        <v>7</v>
      </c>
      <c r="F108" s="2" t="n">
        <v>12</v>
      </c>
      <c r="G108" s="2" t="n">
        <v>10</v>
      </c>
      <c r="H108" s="2" t="s">
        <v>486</v>
      </c>
      <c r="I108" s="2" t="n">
        <v>0.370709382</v>
      </c>
      <c r="J108" s="39" t="n">
        <v>-0.494252181</v>
      </c>
      <c r="K108" s="39" t="n">
        <v>-0.485426827</v>
      </c>
      <c r="L108" s="39" t="n">
        <v>-0.430966422</v>
      </c>
    </row>
    <row r="109" customFormat="false" ht="13.8" hidden="false" customHeight="false" outlineLevel="0" collapsed="false">
      <c r="A109" s="2" t="s">
        <v>536</v>
      </c>
      <c r="B109" s="2" t="s">
        <v>537</v>
      </c>
      <c r="C109" s="2" t="n">
        <v>0.04</v>
      </c>
      <c r="D109" s="2" t="n">
        <v>12</v>
      </c>
      <c r="E109" s="2" t="n">
        <v>7</v>
      </c>
      <c r="F109" s="2" t="n">
        <v>12</v>
      </c>
      <c r="G109" s="2" t="n">
        <v>10</v>
      </c>
      <c r="H109" s="2" t="s">
        <v>486</v>
      </c>
      <c r="I109" s="2" t="n">
        <v>0.370709382</v>
      </c>
      <c r="J109" s="39" t="n">
        <v>-0.494252181</v>
      </c>
      <c r="K109" s="39" t="n">
        <v>-0.485426827</v>
      </c>
      <c r="L109" s="39" t="n">
        <v>-0.430966422</v>
      </c>
    </row>
    <row r="110" customFormat="false" ht="13.8" hidden="false" customHeight="false" outlineLevel="0" collapsed="false">
      <c r="A110" s="2" t="s">
        <v>538</v>
      </c>
      <c r="B110" s="2" t="s">
        <v>539</v>
      </c>
      <c r="C110" s="2" t="n">
        <v>0.06</v>
      </c>
      <c r="D110" s="2" t="n">
        <v>12</v>
      </c>
      <c r="E110" s="2" t="n">
        <v>7</v>
      </c>
      <c r="F110" s="2" t="n">
        <v>12</v>
      </c>
      <c r="G110" s="2" t="n">
        <v>10</v>
      </c>
      <c r="H110" s="2" t="s">
        <v>486</v>
      </c>
      <c r="I110" s="2" t="n">
        <v>0.370709382</v>
      </c>
      <c r="J110" s="39" t="n">
        <v>-0.494252181</v>
      </c>
      <c r="K110" s="39" t="n">
        <v>-0.485426827</v>
      </c>
      <c r="L110" s="39" t="n">
        <v>-0.430966422</v>
      </c>
    </row>
    <row r="111" customFormat="false" ht="13.8" hidden="false" customHeight="false" outlineLevel="0" collapsed="false">
      <c r="A111" s="2" t="s">
        <v>540</v>
      </c>
      <c r="B111" s="2" t="s">
        <v>541</v>
      </c>
      <c r="C111" s="2" t="n">
        <v>0.08</v>
      </c>
      <c r="D111" s="2" t="n">
        <v>12</v>
      </c>
      <c r="E111" s="2" t="n">
        <v>7</v>
      </c>
      <c r="F111" s="2" t="n">
        <v>12</v>
      </c>
      <c r="G111" s="2" t="n">
        <v>10</v>
      </c>
      <c r="H111" s="2" t="s">
        <v>486</v>
      </c>
      <c r="I111" s="2" t="n">
        <v>0.370709382</v>
      </c>
      <c r="J111" s="39" t="n">
        <v>-0.494252181</v>
      </c>
      <c r="K111" s="39" t="n">
        <v>-0.485426827</v>
      </c>
      <c r="L111" s="39" t="n">
        <v>-0.430966422</v>
      </c>
    </row>
    <row r="112" customFormat="false" ht="13.8" hidden="false" customHeight="false" outlineLevel="0" collapsed="false">
      <c r="A112" s="2" t="s">
        <v>542</v>
      </c>
      <c r="B112" s="2" t="s">
        <v>543</v>
      </c>
      <c r="C112" s="2" t="n">
        <v>0.1</v>
      </c>
      <c r="D112" s="2" t="n">
        <v>12</v>
      </c>
      <c r="E112" s="2" t="n">
        <v>7</v>
      </c>
      <c r="F112" s="2" t="n">
        <v>12</v>
      </c>
      <c r="G112" s="2" t="n">
        <v>10</v>
      </c>
      <c r="H112" s="2" t="s">
        <v>486</v>
      </c>
      <c r="I112" s="2" t="n">
        <v>0.370709382</v>
      </c>
      <c r="J112" s="39" t="n">
        <v>-0.494252181</v>
      </c>
      <c r="K112" s="39" t="n">
        <v>-0.485426827</v>
      </c>
      <c r="L112" s="39" t="n">
        <v>-0.430966422</v>
      </c>
    </row>
    <row r="113" customFormat="false" ht="13.8" hidden="false" customHeight="false" outlineLevel="0" collapsed="false">
      <c r="A113" s="2" t="s">
        <v>544</v>
      </c>
      <c r="B113" s="2" t="s">
        <v>545</v>
      </c>
      <c r="C113" s="2" t="n">
        <v>0.11</v>
      </c>
      <c r="D113" s="2" t="n">
        <v>12</v>
      </c>
      <c r="E113" s="2" t="n">
        <v>2</v>
      </c>
      <c r="F113" s="2" t="n">
        <v>12</v>
      </c>
      <c r="G113" s="2" t="n">
        <v>5</v>
      </c>
      <c r="H113" s="2" t="s">
        <v>486</v>
      </c>
      <c r="I113" s="2" t="n">
        <v>0.370709382</v>
      </c>
      <c r="J113" s="39" t="n">
        <v>-1.753176333</v>
      </c>
      <c r="K113" s="39" t="n">
        <v>-1.137503524</v>
      </c>
      <c r="L113" s="39" t="n">
        <v>-0.430966422</v>
      </c>
    </row>
    <row r="114" customFormat="false" ht="13.8" hidden="false" customHeight="false" outlineLevel="0" collapsed="false">
      <c r="A114" s="2" t="s">
        <v>546</v>
      </c>
      <c r="B114" s="2" t="s">
        <v>547</v>
      </c>
      <c r="C114" s="2" t="n">
        <v>0.1</v>
      </c>
      <c r="D114" s="2" t="n">
        <v>12</v>
      </c>
      <c r="E114" s="2" t="n">
        <v>2</v>
      </c>
      <c r="F114" s="2" t="n">
        <v>12</v>
      </c>
      <c r="G114" s="2" t="n">
        <v>5</v>
      </c>
      <c r="H114" s="2" t="s">
        <v>486</v>
      </c>
      <c r="I114" s="2" t="n">
        <v>0.370709382</v>
      </c>
      <c r="J114" s="39" t="n">
        <v>-1.753176333</v>
      </c>
      <c r="K114" s="39" t="n">
        <v>-1.137503524</v>
      </c>
      <c r="L114" s="39" t="n">
        <v>-0.430966422</v>
      </c>
    </row>
    <row r="115" customFormat="false" ht="13.8" hidden="false" customHeight="false" outlineLevel="0" collapsed="false">
      <c r="A115" s="2" t="s">
        <v>548</v>
      </c>
      <c r="B115" s="2" t="s">
        <v>549</v>
      </c>
      <c r="C115" s="2" t="n">
        <v>0.12</v>
      </c>
      <c r="D115" s="2" t="n">
        <v>12</v>
      </c>
      <c r="E115" s="2" t="n">
        <v>8</v>
      </c>
      <c r="F115" s="2" t="n">
        <v>12</v>
      </c>
      <c r="G115" s="2" t="n">
        <v>11</v>
      </c>
      <c r="H115" s="2" t="s">
        <v>486</v>
      </c>
      <c r="I115" s="2" t="n">
        <v>0.316770186</v>
      </c>
      <c r="J115" s="39" t="n">
        <v>-0.338343791</v>
      </c>
      <c r="K115" s="39" t="n">
        <v>-0.436099115</v>
      </c>
      <c r="L115" s="39" t="n">
        <v>-0.4992557</v>
      </c>
    </row>
    <row r="116" customFormat="false" ht="13.8" hidden="false" customHeight="false" outlineLevel="0" collapsed="false">
      <c r="A116" s="2" t="s">
        <v>550</v>
      </c>
      <c r="B116" s="2" t="s">
        <v>551</v>
      </c>
      <c r="C116" s="2" t="n">
        <v>0.11</v>
      </c>
      <c r="D116" s="2" t="n">
        <v>12</v>
      </c>
      <c r="E116" s="2" t="n">
        <v>0</v>
      </c>
      <c r="F116" s="2" t="n">
        <v>12</v>
      </c>
      <c r="G116" s="2" t="n">
        <v>3</v>
      </c>
      <c r="H116" s="2" t="s">
        <v>486</v>
      </c>
      <c r="I116" s="2" t="n">
        <v>0.217391304</v>
      </c>
      <c r="J116" s="39" t="n">
        <v>-3.240178729</v>
      </c>
      <c r="K116" s="39" t="n">
        <v>-2.807354922</v>
      </c>
      <c r="L116" s="39" t="n">
        <v>-0.662757832</v>
      </c>
    </row>
    <row r="117" customFormat="false" ht="13.8" hidden="false" customHeight="false" outlineLevel="0" collapsed="false">
      <c r="A117" s="2" t="s">
        <v>552</v>
      </c>
      <c r="B117" s="2" t="s">
        <v>553</v>
      </c>
      <c r="C117" s="2" t="n">
        <v>0</v>
      </c>
      <c r="D117" s="2" t="n">
        <v>12</v>
      </c>
      <c r="E117" s="2" t="n">
        <v>0</v>
      </c>
      <c r="F117" s="2" t="n">
        <v>12</v>
      </c>
      <c r="G117" s="2" t="n">
        <v>3</v>
      </c>
      <c r="H117" s="2" t="s">
        <v>486</v>
      </c>
      <c r="I117" s="2" t="n">
        <v>0.217391304</v>
      </c>
      <c r="J117" s="39" t="n">
        <v>-3.240178729</v>
      </c>
      <c r="K117" s="39" t="n">
        <v>-2.807354922</v>
      </c>
      <c r="L117" s="39" t="n">
        <v>-0.662757832</v>
      </c>
    </row>
    <row r="118" customFormat="false" ht="13.8" hidden="false" customHeight="false" outlineLevel="0" collapsed="false">
      <c r="A118" s="2" t="s">
        <v>554</v>
      </c>
      <c r="B118" s="2" t="s">
        <v>555</v>
      </c>
      <c r="C118" s="2" t="n">
        <v>0.14</v>
      </c>
      <c r="D118" s="2" t="n">
        <v>12</v>
      </c>
      <c r="E118" s="2" t="n">
        <v>0</v>
      </c>
      <c r="F118" s="2" t="n">
        <v>12</v>
      </c>
      <c r="G118" s="2" t="n">
        <v>3</v>
      </c>
      <c r="H118" s="2" t="s">
        <v>486</v>
      </c>
      <c r="I118" s="2" t="n">
        <v>0.217391304</v>
      </c>
      <c r="J118" s="39" t="n">
        <v>-3.240178729</v>
      </c>
      <c r="K118" s="39" t="n">
        <v>-2.807354922</v>
      </c>
      <c r="L118" s="39" t="n">
        <v>-0.662757832</v>
      </c>
    </row>
    <row r="119" customFormat="false" ht="13.8" hidden="false" customHeight="false" outlineLevel="0" collapsed="false">
      <c r="A119" s="2" t="s">
        <v>556</v>
      </c>
      <c r="B119" s="2" t="s">
        <v>557</v>
      </c>
      <c r="C119" s="2" t="n">
        <v>0.15</v>
      </c>
      <c r="D119" s="2" t="n">
        <v>12</v>
      </c>
      <c r="E119" s="2" t="n">
        <v>5</v>
      </c>
      <c r="F119" s="2" t="n">
        <v>12</v>
      </c>
      <c r="G119" s="2" t="n">
        <v>9</v>
      </c>
      <c r="H119" s="2" t="s">
        <v>486</v>
      </c>
      <c r="I119" s="2" t="n">
        <v>0.213756899</v>
      </c>
      <c r="J119" s="39" t="n">
        <v>-0.790176624</v>
      </c>
      <c r="K119" s="39" t="n">
        <v>-0.788495895</v>
      </c>
      <c r="L119" s="39" t="n">
        <v>-0.67007986</v>
      </c>
    </row>
    <row r="120" customFormat="false" ht="13.8" hidden="false" customHeight="false" outlineLevel="0" collapsed="false">
      <c r="A120" s="2" t="s">
        <v>558</v>
      </c>
      <c r="B120" s="2" t="s">
        <v>559</v>
      </c>
      <c r="C120" s="2" t="n">
        <v>0.07</v>
      </c>
      <c r="D120" s="2" t="n">
        <v>12</v>
      </c>
      <c r="E120" s="2" t="n">
        <v>5</v>
      </c>
      <c r="F120" s="2" t="n">
        <v>12</v>
      </c>
      <c r="G120" s="2" t="n">
        <v>9</v>
      </c>
      <c r="H120" s="2" t="s">
        <v>486</v>
      </c>
      <c r="I120" s="2" t="n">
        <v>0.213756899</v>
      </c>
      <c r="J120" s="39" t="n">
        <v>-0.790176624</v>
      </c>
      <c r="K120" s="39" t="n">
        <v>-0.788495895</v>
      </c>
      <c r="L120" s="39" t="n">
        <v>-0.67007986</v>
      </c>
    </row>
    <row r="121" customFormat="false" ht="13.8" hidden="false" customHeight="false" outlineLevel="0" collapsed="false">
      <c r="A121" s="2" t="s">
        <v>560</v>
      </c>
      <c r="B121" s="2" t="s">
        <v>561</v>
      </c>
      <c r="C121" s="2" t="n">
        <v>0.11</v>
      </c>
      <c r="D121" s="2" t="n">
        <v>12</v>
      </c>
      <c r="E121" s="2" t="n">
        <v>5</v>
      </c>
      <c r="F121" s="2" t="n">
        <v>12</v>
      </c>
      <c r="G121" s="2" t="n">
        <v>9</v>
      </c>
      <c r="H121" s="2" t="s">
        <v>486</v>
      </c>
      <c r="I121" s="2" t="n">
        <v>0.213756899</v>
      </c>
      <c r="J121" s="39" t="n">
        <v>-0.790176624</v>
      </c>
      <c r="K121" s="39" t="n">
        <v>-0.788495895</v>
      </c>
      <c r="L121" s="39" t="n">
        <v>-0.67007986</v>
      </c>
    </row>
    <row r="122" customFormat="false" ht="13.8" hidden="false" customHeight="false" outlineLevel="0" collapsed="false">
      <c r="A122" s="2" t="s">
        <v>562</v>
      </c>
      <c r="B122" s="2" t="s">
        <v>563</v>
      </c>
      <c r="C122" s="2" t="n">
        <v>0.15</v>
      </c>
      <c r="D122" s="2" t="n">
        <v>12</v>
      </c>
      <c r="E122" s="2" t="n">
        <v>6</v>
      </c>
      <c r="F122" s="2" t="n">
        <v>12</v>
      </c>
      <c r="G122" s="2" t="n">
        <v>10</v>
      </c>
      <c r="H122" s="2" t="s">
        <v>486</v>
      </c>
      <c r="I122" s="2" t="n">
        <v>0.193027325</v>
      </c>
      <c r="J122" s="39" t="n">
        <v>-0.597477619</v>
      </c>
      <c r="K122" s="39" t="n">
        <v>-0.691877705</v>
      </c>
      <c r="L122" s="39" t="n">
        <v>-0.714381207</v>
      </c>
    </row>
    <row r="123" customFormat="false" ht="13.8" hidden="false" customHeight="false" outlineLevel="0" collapsed="false">
      <c r="A123" s="2" t="s">
        <v>564</v>
      </c>
      <c r="B123" s="2" t="s">
        <v>565</v>
      </c>
      <c r="C123" s="2" t="n">
        <v>0.04</v>
      </c>
      <c r="D123" s="2" t="n">
        <v>12</v>
      </c>
      <c r="E123" s="2" t="n">
        <v>6</v>
      </c>
      <c r="F123" s="2" t="n">
        <v>12</v>
      </c>
      <c r="G123" s="2" t="n">
        <v>10</v>
      </c>
      <c r="H123" s="2" t="s">
        <v>486</v>
      </c>
      <c r="I123" s="2" t="n">
        <v>0.193027325</v>
      </c>
      <c r="J123" s="39" t="n">
        <v>-0.597477619</v>
      </c>
      <c r="K123" s="39" t="n">
        <v>-0.691877705</v>
      </c>
      <c r="L123" s="39" t="n">
        <v>-0.714381207</v>
      </c>
    </row>
    <row r="124" customFormat="false" ht="13.8" hidden="false" customHeight="false" outlineLevel="0" collapsed="false">
      <c r="A124" s="2" t="s">
        <v>566</v>
      </c>
      <c r="B124" s="2" t="s">
        <v>567</v>
      </c>
      <c r="C124" s="2" t="n">
        <v>0.1</v>
      </c>
      <c r="D124" s="2" t="n">
        <v>12</v>
      </c>
      <c r="E124" s="2" t="n">
        <v>3</v>
      </c>
      <c r="F124" s="2" t="n">
        <v>12</v>
      </c>
      <c r="G124" s="2" t="n">
        <v>8</v>
      </c>
      <c r="H124" s="2" t="s">
        <v>486</v>
      </c>
      <c r="I124" s="2" t="n">
        <v>0.099532719</v>
      </c>
      <c r="J124" s="39" t="n">
        <v>-1.196447308</v>
      </c>
      <c r="K124" s="39" t="n">
        <v>-1.280107919</v>
      </c>
      <c r="L124" s="39" t="n">
        <v>-1.002034131</v>
      </c>
    </row>
    <row r="125" customFormat="false" ht="13.8" hidden="false" customHeight="false" outlineLevel="0" collapsed="false">
      <c r="A125" s="2" t="s">
        <v>568</v>
      </c>
      <c r="B125" s="2" t="s">
        <v>569</v>
      </c>
      <c r="C125" s="2" t="n">
        <v>0.01</v>
      </c>
      <c r="D125" s="2" t="n">
        <v>12</v>
      </c>
      <c r="E125" s="2" t="n">
        <v>0</v>
      </c>
      <c r="F125" s="2" t="n">
        <v>12</v>
      </c>
      <c r="G125" s="2" t="n">
        <v>4</v>
      </c>
      <c r="H125" s="2" t="s">
        <v>486</v>
      </c>
      <c r="I125" s="2" t="n">
        <v>0.093167702</v>
      </c>
      <c r="J125" s="39" t="n">
        <v>-3.058893689</v>
      </c>
      <c r="K125" s="39" t="n">
        <v>-3.169925001</v>
      </c>
      <c r="L125" s="39" t="n">
        <v>-1.030734617</v>
      </c>
    </row>
    <row r="126" customFormat="false" ht="13.8" hidden="false" customHeight="false" outlineLevel="0" collapsed="false">
      <c r="A126" s="2" t="s">
        <v>570</v>
      </c>
      <c r="B126" s="2" t="s">
        <v>571</v>
      </c>
      <c r="C126" s="2" t="n">
        <v>0.1</v>
      </c>
      <c r="D126" s="2" t="n">
        <v>12</v>
      </c>
      <c r="E126" s="2" t="n">
        <v>0</v>
      </c>
      <c r="F126" s="2" t="n">
        <v>12</v>
      </c>
      <c r="G126" s="2" t="n">
        <v>4</v>
      </c>
      <c r="H126" s="2" t="s">
        <v>486</v>
      </c>
      <c r="I126" s="2" t="n">
        <v>0.093167702</v>
      </c>
      <c r="J126" s="39" t="n">
        <v>-3.058893689</v>
      </c>
      <c r="K126" s="39" t="n">
        <v>-3.169925001</v>
      </c>
      <c r="L126" s="39" t="n">
        <v>-1.030734617</v>
      </c>
    </row>
    <row r="127" customFormat="false" ht="13.8" hidden="false" customHeight="false" outlineLevel="0" collapsed="false">
      <c r="A127" s="2" t="s">
        <v>572</v>
      </c>
      <c r="B127" s="2" t="s">
        <v>573</v>
      </c>
      <c r="C127" s="2" t="n">
        <v>0.09</v>
      </c>
      <c r="D127" s="2" t="n">
        <v>12</v>
      </c>
      <c r="E127" s="2" t="n">
        <v>2</v>
      </c>
      <c r="F127" s="2" t="n">
        <v>12</v>
      </c>
      <c r="G127" s="2" t="n">
        <v>7</v>
      </c>
      <c r="H127" s="2" t="s">
        <v>486</v>
      </c>
      <c r="I127" s="2" t="n">
        <v>0.089379459</v>
      </c>
      <c r="J127" s="39" t="n">
        <v>-1.529446845</v>
      </c>
      <c r="K127" s="39" t="n">
        <v>-1.584962501</v>
      </c>
      <c r="L127" s="39" t="n">
        <v>-1.048762279</v>
      </c>
    </row>
    <row r="128" customFormat="false" ht="13.8" hidden="false" customHeight="false" outlineLevel="0" collapsed="false">
      <c r="A128" s="2" t="s">
        <v>574</v>
      </c>
      <c r="B128" s="2" t="s">
        <v>575</v>
      </c>
      <c r="C128" s="2" t="n">
        <v>0.08</v>
      </c>
      <c r="D128" s="2" t="n">
        <v>12</v>
      </c>
      <c r="E128" s="2" t="n">
        <v>2</v>
      </c>
      <c r="F128" s="2" t="n">
        <v>12</v>
      </c>
      <c r="G128" s="2" t="n">
        <v>7</v>
      </c>
      <c r="H128" s="2" t="s">
        <v>486</v>
      </c>
      <c r="I128" s="2" t="n">
        <v>0.089379459</v>
      </c>
      <c r="J128" s="39" t="n">
        <v>-1.529446845</v>
      </c>
      <c r="K128" s="39" t="n">
        <v>-1.584962501</v>
      </c>
      <c r="L128" s="39" t="n">
        <v>-1.048762279</v>
      </c>
    </row>
    <row r="129" customFormat="false" ht="13.8" hidden="false" customHeight="false" outlineLevel="0" collapsed="false">
      <c r="A129" s="2" t="s">
        <v>576</v>
      </c>
      <c r="B129" s="2" t="s">
        <v>577</v>
      </c>
      <c r="C129" s="2" t="n">
        <v>0.13</v>
      </c>
      <c r="D129" s="2" t="n">
        <v>12</v>
      </c>
      <c r="E129" s="2" t="n">
        <v>6</v>
      </c>
      <c r="F129" s="2" t="n">
        <v>12</v>
      </c>
      <c r="G129" s="2" t="n">
        <v>11</v>
      </c>
      <c r="H129" s="2" t="s">
        <v>486</v>
      </c>
      <c r="I129" s="2" t="n">
        <v>0.068649886</v>
      </c>
      <c r="J129" s="39" t="n">
        <v>-0.531855353</v>
      </c>
      <c r="K129" s="39" t="n">
        <v>-0.823122238</v>
      </c>
      <c r="L129" s="39" t="n">
        <v>-1.163360182</v>
      </c>
    </row>
    <row r="130" customFormat="false" ht="13.8" hidden="false" customHeight="false" outlineLevel="0" collapsed="false">
      <c r="A130" s="2" t="s">
        <v>578</v>
      </c>
      <c r="B130" s="2" t="s">
        <v>579</v>
      </c>
      <c r="C130" s="2" t="n">
        <v>0.05</v>
      </c>
      <c r="D130" s="2" t="n">
        <v>12</v>
      </c>
      <c r="E130" s="2" t="n">
        <v>1</v>
      </c>
      <c r="F130" s="2" t="n">
        <v>12</v>
      </c>
      <c r="G130" s="2" t="n">
        <v>6</v>
      </c>
      <c r="H130" s="2" t="s">
        <v>486</v>
      </c>
      <c r="I130" s="2" t="n">
        <v>0.068649886</v>
      </c>
      <c r="J130" s="39" t="n">
        <v>-2.00115508</v>
      </c>
      <c r="K130" s="39" t="n">
        <v>-2.115477217</v>
      </c>
      <c r="L130" s="39" t="n">
        <v>-1.163360182</v>
      </c>
    </row>
    <row r="131" customFormat="false" ht="13.8" hidden="false" customHeight="false" outlineLevel="0" collapsed="false">
      <c r="A131" s="2" t="s">
        <v>580</v>
      </c>
      <c r="B131" s="2" t="s">
        <v>581</v>
      </c>
      <c r="C131" s="2" t="n">
        <v>0.06</v>
      </c>
      <c r="D131" s="2" t="n">
        <v>12</v>
      </c>
      <c r="E131" s="2" t="n">
        <v>0</v>
      </c>
      <c r="F131" s="2" t="n">
        <v>12</v>
      </c>
      <c r="G131" s="2" t="n">
        <v>5</v>
      </c>
      <c r="H131" s="2" t="s">
        <v>486</v>
      </c>
      <c r="I131" s="2" t="n">
        <v>0.037267081</v>
      </c>
      <c r="J131" s="39" t="n">
        <v>-2.91414038</v>
      </c>
      <c r="K131" s="39" t="n">
        <v>-3.459431619</v>
      </c>
      <c r="L131" s="39" t="n">
        <v>-1.428674626</v>
      </c>
    </row>
    <row r="132" customFormat="false" ht="13.8" hidden="false" customHeight="false" outlineLevel="0" collapsed="false">
      <c r="A132" s="2" t="s">
        <v>582</v>
      </c>
      <c r="B132" s="2" t="s">
        <v>583</v>
      </c>
      <c r="C132" s="2" t="n">
        <v>0.03</v>
      </c>
      <c r="D132" s="2" t="n">
        <v>12</v>
      </c>
      <c r="E132" s="2" t="n">
        <v>0</v>
      </c>
      <c r="F132" s="2" t="n">
        <v>12</v>
      </c>
      <c r="G132" s="2" t="n">
        <v>5</v>
      </c>
      <c r="H132" s="2" t="s">
        <v>486</v>
      </c>
      <c r="I132" s="2" t="n">
        <v>0.037267081</v>
      </c>
      <c r="J132" s="39" t="n">
        <v>-2.91414038</v>
      </c>
      <c r="K132" s="39" t="n">
        <v>-3.459431619</v>
      </c>
      <c r="L132" s="39" t="n">
        <v>-1.428674626</v>
      </c>
    </row>
    <row r="133" customFormat="false" ht="13.8" hidden="false" customHeight="false" outlineLevel="0" collapsed="false">
      <c r="A133" s="2" t="s">
        <v>584</v>
      </c>
      <c r="B133" s="2" t="s">
        <v>585</v>
      </c>
      <c r="C133" s="2" t="n">
        <v>0.11</v>
      </c>
      <c r="D133" s="2" t="n">
        <v>12</v>
      </c>
      <c r="E133" s="2" t="n">
        <v>4</v>
      </c>
      <c r="F133" s="2" t="n">
        <v>12</v>
      </c>
      <c r="G133" s="2" t="n">
        <v>10</v>
      </c>
      <c r="H133" s="2" t="s">
        <v>486</v>
      </c>
      <c r="I133" s="2" t="n">
        <v>0.036074842</v>
      </c>
      <c r="J133" s="39" t="n">
        <v>-0.862734978</v>
      </c>
      <c r="K133" s="39" t="n">
        <v>-1.222392421</v>
      </c>
      <c r="L133" s="39" t="n">
        <v>-1.442795564</v>
      </c>
    </row>
    <row r="134" customFormat="false" ht="13.8" hidden="false" customHeight="false" outlineLevel="0" collapsed="false">
      <c r="A134" s="2" t="s">
        <v>586</v>
      </c>
      <c r="B134" s="2" t="s">
        <v>587</v>
      </c>
      <c r="C134" s="2" t="n">
        <v>0.09</v>
      </c>
      <c r="D134" s="2" t="n">
        <v>12</v>
      </c>
      <c r="E134" s="2" t="n">
        <v>4</v>
      </c>
      <c r="F134" s="2" t="n">
        <v>12</v>
      </c>
      <c r="G134" s="2" t="n">
        <v>10</v>
      </c>
      <c r="H134" s="2" t="s">
        <v>486</v>
      </c>
      <c r="I134" s="2" t="n">
        <v>0.036074842</v>
      </c>
      <c r="J134" s="39" t="n">
        <v>-0.862734978</v>
      </c>
      <c r="K134" s="39" t="n">
        <v>-1.222392421</v>
      </c>
      <c r="L134" s="39" t="n">
        <v>-1.442795564</v>
      </c>
    </row>
    <row r="135" customFormat="false" ht="13.8" hidden="false" customHeight="false" outlineLevel="0" collapsed="false">
      <c r="A135" s="2" t="s">
        <v>588</v>
      </c>
      <c r="B135" s="2" t="s">
        <v>589</v>
      </c>
      <c r="C135" s="2" t="n">
        <v>0.13</v>
      </c>
      <c r="D135" s="2" t="n">
        <v>12</v>
      </c>
      <c r="E135" s="2" t="n">
        <v>4</v>
      </c>
      <c r="F135" s="2" t="n">
        <v>12</v>
      </c>
      <c r="G135" s="2" t="n">
        <v>10</v>
      </c>
      <c r="H135" s="2" t="s">
        <v>486</v>
      </c>
      <c r="I135" s="2" t="n">
        <v>0.036074842</v>
      </c>
      <c r="J135" s="39" t="n">
        <v>-0.862734978</v>
      </c>
      <c r="K135" s="39" t="n">
        <v>-1.222392421</v>
      </c>
      <c r="L135" s="39" t="n">
        <v>-1.442795564</v>
      </c>
    </row>
    <row r="136" customFormat="false" ht="13.8" hidden="false" customHeight="false" outlineLevel="0" collapsed="false">
      <c r="A136" s="2" t="s">
        <v>590</v>
      </c>
      <c r="B136" s="2" t="s">
        <v>591</v>
      </c>
      <c r="C136" s="2" t="n">
        <v>0.07</v>
      </c>
      <c r="D136" s="2" t="n">
        <v>12</v>
      </c>
      <c r="E136" s="2" t="n">
        <v>2</v>
      </c>
      <c r="F136" s="2" t="n">
        <v>12</v>
      </c>
      <c r="G136" s="2" t="n">
        <v>8</v>
      </c>
      <c r="H136" s="2" t="s">
        <v>486</v>
      </c>
      <c r="I136" s="2" t="n">
        <v>0.036074842</v>
      </c>
      <c r="J136" s="39" t="n">
        <v>-1.439160722</v>
      </c>
      <c r="K136" s="39" t="n">
        <v>-1.765534746</v>
      </c>
      <c r="L136" s="39" t="n">
        <v>-1.442795564</v>
      </c>
    </row>
    <row r="137" customFormat="false" ht="13.8" hidden="false" customHeight="false" outlineLevel="0" collapsed="false">
      <c r="A137" s="2" t="s">
        <v>592</v>
      </c>
      <c r="B137" s="2" t="s">
        <v>593</v>
      </c>
      <c r="C137" s="2" t="n">
        <v>0.14</v>
      </c>
      <c r="D137" s="2" t="n">
        <v>12</v>
      </c>
      <c r="E137" s="2" t="n">
        <v>2</v>
      </c>
      <c r="F137" s="2" t="n">
        <v>12</v>
      </c>
      <c r="G137" s="2" t="n">
        <v>8</v>
      </c>
      <c r="H137" s="2" t="s">
        <v>486</v>
      </c>
      <c r="I137" s="2" t="n">
        <v>0.036074842</v>
      </c>
      <c r="J137" s="39" t="n">
        <v>-1.439160722</v>
      </c>
      <c r="K137" s="39" t="n">
        <v>-1.765534746</v>
      </c>
      <c r="L137" s="39" t="n">
        <v>-1.442795564</v>
      </c>
    </row>
    <row r="138" customFormat="false" ht="13.8" hidden="false" customHeight="false" outlineLevel="0" collapsed="false">
      <c r="A138" s="2" t="s">
        <v>594</v>
      </c>
      <c r="B138" s="2" t="s">
        <v>595</v>
      </c>
      <c r="C138" s="2" t="n">
        <v>0.06</v>
      </c>
      <c r="D138" s="2" t="n">
        <v>12</v>
      </c>
      <c r="E138" s="2" t="n">
        <v>5</v>
      </c>
      <c r="F138" s="2" t="n">
        <v>12</v>
      </c>
      <c r="G138" s="2" t="n">
        <v>11</v>
      </c>
      <c r="H138" s="2" t="s">
        <v>486</v>
      </c>
      <c r="I138" s="2" t="n">
        <v>0.027190739</v>
      </c>
      <c r="J138" s="39" t="n">
        <v>-0.652359402</v>
      </c>
      <c r="K138" s="39" t="n">
        <v>-1.064130337</v>
      </c>
      <c r="L138" s="39" t="n">
        <v>-1.565578989</v>
      </c>
    </row>
    <row r="139" customFormat="false" ht="13.8" hidden="false" customHeight="false" outlineLevel="0" collapsed="false">
      <c r="A139" s="2" t="s">
        <v>596</v>
      </c>
      <c r="B139" s="2" t="s">
        <v>597</v>
      </c>
      <c r="C139" s="2" t="n">
        <v>0.06</v>
      </c>
      <c r="D139" s="2" t="n">
        <v>12</v>
      </c>
      <c r="E139" s="2" t="n">
        <v>5</v>
      </c>
      <c r="F139" s="2" t="n">
        <v>12</v>
      </c>
      <c r="G139" s="2" t="n">
        <v>11</v>
      </c>
      <c r="H139" s="2" t="s">
        <v>486</v>
      </c>
      <c r="I139" s="2" t="n">
        <v>0.027190739</v>
      </c>
      <c r="J139" s="39" t="n">
        <v>-0.652359402</v>
      </c>
      <c r="K139" s="39" t="n">
        <v>-1.064130337</v>
      </c>
      <c r="L139" s="39" t="n">
        <v>-1.565578989</v>
      </c>
    </row>
    <row r="140" customFormat="false" ht="13.8" hidden="false" customHeight="false" outlineLevel="0" collapsed="false">
      <c r="A140" s="2" t="s">
        <v>598</v>
      </c>
      <c r="B140" s="2" t="s">
        <v>599</v>
      </c>
      <c r="C140" s="2" t="n">
        <v>0.05</v>
      </c>
      <c r="D140" s="2" t="n">
        <v>12</v>
      </c>
      <c r="E140" s="2" t="n">
        <v>1</v>
      </c>
      <c r="F140" s="2" t="n">
        <v>12</v>
      </c>
      <c r="G140" s="2" t="n">
        <v>7</v>
      </c>
      <c r="H140" s="2" t="s">
        <v>486</v>
      </c>
      <c r="I140" s="2" t="n">
        <v>0.027190739</v>
      </c>
      <c r="J140" s="39" t="n">
        <v>-1.897929642</v>
      </c>
      <c r="K140" s="39" t="n">
        <v>-2.321928095</v>
      </c>
      <c r="L140" s="39" t="n">
        <v>-1.565578989</v>
      </c>
    </row>
    <row r="141" customFormat="false" ht="13.8" hidden="false" customHeight="false" outlineLevel="0" collapsed="false">
      <c r="A141" s="2" t="s">
        <v>600</v>
      </c>
      <c r="B141" s="2" t="s">
        <v>601</v>
      </c>
      <c r="C141" s="2" t="n">
        <v>0.04</v>
      </c>
      <c r="D141" s="2" t="n">
        <v>12</v>
      </c>
      <c r="E141" s="2" t="n">
        <v>1</v>
      </c>
      <c r="F141" s="2" t="n">
        <v>12</v>
      </c>
      <c r="G141" s="2" t="n">
        <v>7</v>
      </c>
      <c r="H141" s="2" t="s">
        <v>486</v>
      </c>
      <c r="I141" s="2" t="n">
        <v>0.027190739</v>
      </c>
      <c r="J141" s="39" t="n">
        <v>-1.897929642</v>
      </c>
      <c r="K141" s="39" t="n">
        <v>-2.321928095</v>
      </c>
      <c r="L141" s="39" t="n">
        <v>-1.565578989</v>
      </c>
    </row>
    <row r="142" customFormat="false" ht="13.8" hidden="false" customHeight="false" outlineLevel="0" collapsed="false">
      <c r="A142" s="2" t="s">
        <v>602</v>
      </c>
      <c r="B142" s="2" t="s">
        <v>603</v>
      </c>
      <c r="C142" s="2" t="n">
        <v>0.15</v>
      </c>
      <c r="D142" s="2" t="n">
        <v>12</v>
      </c>
      <c r="E142" s="2" t="n">
        <v>0</v>
      </c>
      <c r="F142" s="2" t="n">
        <v>12</v>
      </c>
      <c r="G142" s="2" t="n">
        <v>6</v>
      </c>
      <c r="H142" s="2" t="s">
        <v>486</v>
      </c>
      <c r="I142" s="2" t="n">
        <v>0.013729977</v>
      </c>
      <c r="J142" s="39" t="n">
        <v>-2.793636331</v>
      </c>
      <c r="K142" s="39" t="n">
        <v>-3.700439718</v>
      </c>
      <c r="L142" s="39" t="n">
        <v>-1.862330187</v>
      </c>
    </row>
    <row r="143" customFormat="false" ht="13.8" hidden="false" customHeight="false" outlineLevel="0" collapsed="false">
      <c r="A143" s="2" t="s">
        <v>604</v>
      </c>
      <c r="B143" s="2" t="s">
        <v>605</v>
      </c>
      <c r="C143" s="2" t="n">
        <v>0.14</v>
      </c>
      <c r="D143" s="2" t="n">
        <v>12</v>
      </c>
      <c r="E143" s="2" t="n">
        <v>2</v>
      </c>
      <c r="F143" s="2" t="n">
        <v>12</v>
      </c>
      <c r="G143" s="2" t="n">
        <v>9</v>
      </c>
      <c r="H143" s="2" t="s">
        <v>486</v>
      </c>
      <c r="I143" s="2" t="n">
        <v>0.012278138</v>
      </c>
      <c r="J143" s="39" t="n">
        <v>-1.358928386</v>
      </c>
      <c r="K143" s="39" t="n">
        <v>-1.925999419</v>
      </c>
      <c r="L143" s="39" t="n">
        <v>-1.910867497</v>
      </c>
    </row>
    <row r="144" customFormat="false" ht="13.8" hidden="false" customHeight="false" outlineLevel="0" collapsed="false">
      <c r="A144" s="2" t="s">
        <v>606</v>
      </c>
      <c r="B144" s="2" t="s">
        <v>607</v>
      </c>
      <c r="C144" s="2" t="n">
        <v>0.06</v>
      </c>
      <c r="D144" s="2" t="n">
        <v>12</v>
      </c>
      <c r="E144" s="2" t="n">
        <v>2</v>
      </c>
      <c r="F144" s="2" t="n">
        <v>12</v>
      </c>
      <c r="G144" s="2" t="n">
        <v>10</v>
      </c>
      <c r="H144" s="2" t="s">
        <v>486</v>
      </c>
      <c r="I144" s="2" t="n">
        <v>0.00332895</v>
      </c>
      <c r="J144" s="39" t="n">
        <v>-1.286733431</v>
      </c>
      <c r="K144" s="39" t="n">
        <v>-2.070389328</v>
      </c>
      <c r="L144" s="39" t="n">
        <v>-2.477692733</v>
      </c>
      <c r="T144" s="0" t="n">
        <v>15</v>
      </c>
    </row>
    <row r="145" customFormat="false" ht="13.8" hidden="false" customHeight="false" outlineLevel="0" collapsed="false">
      <c r="A145" s="2" t="s">
        <v>608</v>
      </c>
      <c r="B145" s="2" t="s">
        <v>609</v>
      </c>
      <c r="C145" s="2" t="n">
        <v>0.01</v>
      </c>
      <c r="D145" s="2" t="n">
        <v>12</v>
      </c>
      <c r="E145" s="2" t="n">
        <v>2</v>
      </c>
      <c r="F145" s="2" t="n">
        <v>12</v>
      </c>
      <c r="G145" s="2" t="n">
        <v>10</v>
      </c>
      <c r="H145" s="2" t="s">
        <v>486</v>
      </c>
      <c r="I145" s="2" t="n">
        <v>0.00332895</v>
      </c>
      <c r="J145" s="39" t="n">
        <v>-1.286733431</v>
      </c>
      <c r="K145" s="39" t="n">
        <v>-2.070389328</v>
      </c>
      <c r="L145" s="39" t="n">
        <v>-2.477692733</v>
      </c>
    </row>
  </sheetData>
  <conditionalFormatting sqref="I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5859375" defaultRowHeight="13.8" zeroHeight="false" outlineLevelRow="0" outlineLevelCol="0"/>
  <cols>
    <col collapsed="false" customWidth="true" hidden="false" outlineLevel="0" max="1" min="1" style="2" width="21"/>
    <col collapsed="false" customWidth="true" hidden="false" outlineLevel="0" max="2" min="2" style="2" width="24.55"/>
    <col collapsed="false" customWidth="true" hidden="false" outlineLevel="0" max="3" min="3" style="2" width="6.88"/>
    <col collapsed="false" customWidth="true" hidden="false" outlineLevel="0" max="4" min="4" style="2" width="21.67"/>
    <col collapsed="false" customWidth="true" hidden="false" outlineLevel="0" max="5" min="5" style="2" width="35.11"/>
    <col collapsed="false" customWidth="true" hidden="false" outlineLevel="0" max="6" min="6" style="2" width="26.33"/>
    <col collapsed="false" customWidth="true" hidden="false" outlineLevel="0" max="7" min="7" style="2" width="39.66"/>
    <col collapsed="false" customWidth="true" hidden="false" outlineLevel="0" max="8" min="8" style="2" width="20.11"/>
    <col collapsed="false" customWidth="true" hidden="false" outlineLevel="0" max="9" min="9" style="2" width="13.22"/>
    <col collapsed="false" customWidth="true" hidden="false" outlineLevel="0" max="10" min="10" style="39" width="29.45"/>
    <col collapsed="false" customWidth="true" hidden="false" outlineLevel="0" max="11" min="11" style="39" width="15.66"/>
    <col collapsed="false" customWidth="true" hidden="false" outlineLevel="0" max="12" min="12" style="39" width="17"/>
  </cols>
  <sheetData>
    <row r="1" customFormat="false" ht="13.8" hidden="false" customHeight="false" outlineLevel="0" collapsed="false">
      <c r="A1" s="2" t="s">
        <v>610</v>
      </c>
    </row>
    <row r="2" customFormat="false" ht="13.8" hidden="false" customHeight="false" outlineLevel="0" collapsed="false">
      <c r="A2" s="2" t="s">
        <v>311</v>
      </c>
      <c r="B2" s="2" t="s">
        <v>312</v>
      </c>
      <c r="C2" s="2" t="s">
        <v>313</v>
      </c>
      <c r="D2" s="2" t="s">
        <v>314</v>
      </c>
      <c r="E2" s="2" t="s">
        <v>315</v>
      </c>
      <c r="F2" s="2" t="s">
        <v>316</v>
      </c>
      <c r="G2" s="2" t="s">
        <v>317</v>
      </c>
      <c r="H2" s="2" t="s">
        <v>318</v>
      </c>
      <c r="I2" s="39" t="s">
        <v>319</v>
      </c>
      <c r="J2" s="39" t="s">
        <v>320</v>
      </c>
      <c r="K2" s="39" t="s">
        <v>321</v>
      </c>
      <c r="L2" s="39" t="s">
        <v>322</v>
      </c>
    </row>
    <row r="3" customFormat="false" ht="13.8" hidden="false" customHeight="false" outlineLevel="0" collapsed="false">
      <c r="A3" s="2" t="s">
        <v>426</v>
      </c>
      <c r="B3" s="2" t="s">
        <v>427</v>
      </c>
      <c r="C3" s="2" t="n">
        <v>0.12</v>
      </c>
      <c r="D3" s="2" t="n">
        <v>12</v>
      </c>
      <c r="E3" s="2" t="n">
        <v>10</v>
      </c>
      <c r="F3" s="2" t="n">
        <v>12</v>
      </c>
      <c r="G3" s="2" t="n">
        <v>1</v>
      </c>
      <c r="H3" s="2" t="s">
        <v>325</v>
      </c>
      <c r="I3" s="2" t="n">
        <v>0.000644</v>
      </c>
      <c r="J3" s="39" t="n">
        <v>-1.655216228</v>
      </c>
      <c r="K3" s="39" t="n">
        <v>2.807354922</v>
      </c>
      <c r="L3" s="39" t="n">
        <v>3.190983591</v>
      </c>
    </row>
    <row r="4" customFormat="false" ht="13.8" hidden="false" customHeight="false" outlineLevel="0" collapsed="false">
      <c r="A4" s="2" t="s">
        <v>444</v>
      </c>
      <c r="B4" s="2" t="s">
        <v>445</v>
      </c>
      <c r="C4" s="2" t="n">
        <v>0.13</v>
      </c>
      <c r="D4" s="2" t="n">
        <v>12</v>
      </c>
      <c r="E4" s="2" t="n">
        <v>11</v>
      </c>
      <c r="F4" s="2" t="n">
        <v>12</v>
      </c>
      <c r="G4" s="2" t="n">
        <v>4</v>
      </c>
      <c r="H4" s="2" t="s">
        <v>325</v>
      </c>
      <c r="I4" s="2" t="n">
        <v>0.009422533</v>
      </c>
      <c r="J4" s="39" t="n">
        <v>-0.797112711</v>
      </c>
      <c r="K4" s="39" t="n">
        <v>1.353636955</v>
      </c>
      <c r="L4" s="39" t="n">
        <v>2.025832318</v>
      </c>
    </row>
    <row r="5" customFormat="false" ht="13.8" hidden="false" customHeight="false" outlineLevel="0" collapsed="false">
      <c r="A5" s="2" t="s">
        <v>499</v>
      </c>
      <c r="B5" s="2" t="s">
        <v>500</v>
      </c>
      <c r="C5" s="2" t="n">
        <v>0.15</v>
      </c>
      <c r="D5" s="2" t="n">
        <v>12</v>
      </c>
      <c r="E5" s="2" t="n">
        <v>6</v>
      </c>
      <c r="F5" s="2" t="n">
        <v>12</v>
      </c>
      <c r="G5" s="2" t="n">
        <v>0</v>
      </c>
      <c r="H5" s="2" t="s">
        <v>325</v>
      </c>
      <c r="I5" s="2" t="n">
        <v>0.013729977</v>
      </c>
      <c r="J5" s="39" t="n">
        <v>-2.793636331</v>
      </c>
      <c r="K5" s="39" t="n">
        <v>3.700439718</v>
      </c>
      <c r="L5" s="39" t="n">
        <v>1.862330187</v>
      </c>
    </row>
    <row r="6" customFormat="false" ht="13.8" hidden="false" customHeight="false" outlineLevel="0" collapsed="false">
      <c r="A6" s="2" t="s">
        <v>560</v>
      </c>
      <c r="B6" s="2" t="s">
        <v>561</v>
      </c>
      <c r="C6" s="2" t="n">
        <v>0.12</v>
      </c>
      <c r="D6" s="2" t="n">
        <v>12</v>
      </c>
      <c r="E6" s="2" t="n">
        <v>12</v>
      </c>
      <c r="F6" s="2" t="n">
        <v>12</v>
      </c>
      <c r="G6" s="2" t="n">
        <v>6</v>
      </c>
      <c r="H6" s="2" t="s">
        <v>325</v>
      </c>
      <c r="I6" s="2" t="n">
        <v>0.013729977</v>
      </c>
      <c r="J6" s="39" t="n">
        <v>-0.471708236</v>
      </c>
      <c r="K6" s="39" t="n">
        <v>0.943416472</v>
      </c>
      <c r="L6" s="39" t="n">
        <v>1.862330187</v>
      </c>
    </row>
    <row r="7" customFormat="false" ht="13.8" hidden="false" customHeight="false" outlineLevel="0" collapsed="false">
      <c r="A7" s="2" t="s">
        <v>586</v>
      </c>
      <c r="B7" s="2" t="s">
        <v>587</v>
      </c>
      <c r="C7" s="2" t="n">
        <v>0.09</v>
      </c>
      <c r="D7" s="2" t="n">
        <v>12</v>
      </c>
      <c r="E7" s="2" t="n">
        <v>11</v>
      </c>
      <c r="F7" s="2" t="n">
        <v>12</v>
      </c>
      <c r="G7" s="2" t="n">
        <v>5</v>
      </c>
      <c r="H7" s="2" t="s">
        <v>325</v>
      </c>
      <c r="I7" s="2" t="n">
        <v>0.027190739</v>
      </c>
      <c r="J7" s="39" t="n">
        <v>-0.652359402</v>
      </c>
      <c r="K7" s="39" t="n">
        <v>1.064130337</v>
      </c>
      <c r="L7" s="39" t="n">
        <v>1.565578989</v>
      </c>
    </row>
    <row r="8" customFormat="false" ht="13.8" hidden="false" customHeight="false" outlineLevel="0" collapsed="false">
      <c r="A8" s="2" t="s">
        <v>458</v>
      </c>
      <c r="B8" s="2" t="s">
        <v>459</v>
      </c>
      <c r="C8" s="2" t="n">
        <v>0.02</v>
      </c>
      <c r="D8" s="2" t="n">
        <v>12</v>
      </c>
      <c r="E8" s="2" t="n">
        <v>11</v>
      </c>
      <c r="F8" s="2" t="n">
        <v>12</v>
      </c>
      <c r="G8" s="2" t="n">
        <v>5</v>
      </c>
      <c r="H8" s="2" t="s">
        <v>325</v>
      </c>
      <c r="I8" s="2" t="n">
        <v>0.027190739</v>
      </c>
      <c r="J8" s="39" t="n">
        <v>-0.652359402</v>
      </c>
      <c r="K8" s="39" t="n">
        <v>1.064130337</v>
      </c>
      <c r="L8" s="39" t="n">
        <v>1.565578989</v>
      </c>
    </row>
    <row r="9" customFormat="false" ht="13.8" hidden="false" customHeight="false" outlineLevel="0" collapsed="false">
      <c r="A9" s="2" t="s">
        <v>594</v>
      </c>
      <c r="B9" s="2" t="s">
        <v>595</v>
      </c>
      <c r="C9" s="2" t="n">
        <v>0.07</v>
      </c>
      <c r="D9" s="2" t="n">
        <v>12</v>
      </c>
      <c r="E9" s="2" t="n">
        <v>11</v>
      </c>
      <c r="F9" s="2" t="n">
        <v>12</v>
      </c>
      <c r="G9" s="2" t="n">
        <v>6</v>
      </c>
      <c r="H9" s="2" t="s">
        <v>325</v>
      </c>
      <c r="I9" s="2" t="n">
        <v>0.036613272</v>
      </c>
      <c r="J9" s="39" t="n">
        <v>-0.531855353</v>
      </c>
      <c r="K9" s="39" t="n">
        <v>0.823122238</v>
      </c>
      <c r="L9" s="39" t="n">
        <v>1.436361454</v>
      </c>
    </row>
    <row r="10" customFormat="false" ht="13.8" hidden="false" customHeight="false" outlineLevel="0" collapsed="false">
      <c r="A10" s="2" t="s">
        <v>460</v>
      </c>
      <c r="B10" s="2" t="s">
        <v>461</v>
      </c>
      <c r="C10" s="2" t="n">
        <v>0.11</v>
      </c>
      <c r="D10" s="2" t="n">
        <v>12</v>
      </c>
      <c r="E10" s="2" t="n">
        <v>11</v>
      </c>
      <c r="F10" s="2" t="n">
        <v>12</v>
      </c>
      <c r="G10" s="2" t="n">
        <v>6</v>
      </c>
      <c r="H10" s="2" t="s">
        <v>325</v>
      </c>
      <c r="I10" s="2" t="n">
        <v>0.036613272</v>
      </c>
      <c r="J10" s="39" t="n">
        <v>-0.531855353</v>
      </c>
      <c r="K10" s="39" t="n">
        <v>0.823122238</v>
      </c>
      <c r="L10" s="39" t="n">
        <v>1.436361454</v>
      </c>
    </row>
    <row r="11" customFormat="false" ht="13.8" hidden="false" customHeight="false" outlineLevel="0" collapsed="false">
      <c r="A11" s="2" t="s">
        <v>596</v>
      </c>
      <c r="B11" s="2" t="s">
        <v>597</v>
      </c>
      <c r="C11" s="2" t="n">
        <v>0.07</v>
      </c>
      <c r="D11" s="2" t="n">
        <v>12</v>
      </c>
      <c r="E11" s="2" t="n">
        <v>11</v>
      </c>
      <c r="F11" s="2" t="n">
        <v>12</v>
      </c>
      <c r="G11" s="2" t="n">
        <v>6</v>
      </c>
      <c r="H11" s="2" t="s">
        <v>325</v>
      </c>
      <c r="I11" s="2" t="n">
        <v>0.036613272</v>
      </c>
      <c r="J11" s="39" t="n">
        <v>-0.531855353</v>
      </c>
      <c r="K11" s="39" t="n">
        <v>0.823122238</v>
      </c>
      <c r="L11" s="39" t="n">
        <v>1.436361454</v>
      </c>
    </row>
    <row r="12" customFormat="false" ht="13.8" hidden="false" customHeight="false" outlineLevel="0" collapsed="false">
      <c r="A12" s="2" t="s">
        <v>408</v>
      </c>
      <c r="B12" s="2" t="s">
        <v>409</v>
      </c>
      <c r="C12" s="2" t="n">
        <v>0.09</v>
      </c>
      <c r="D12" s="2" t="n">
        <v>12</v>
      </c>
      <c r="E12" s="2" t="n">
        <v>11</v>
      </c>
      <c r="F12" s="2" t="n">
        <v>12</v>
      </c>
      <c r="G12" s="2" t="n">
        <v>6</v>
      </c>
      <c r="H12" s="2" t="s">
        <v>325</v>
      </c>
      <c r="I12" s="2" t="n">
        <v>0.036613272</v>
      </c>
      <c r="J12" s="39" t="n">
        <v>-0.531855353</v>
      </c>
      <c r="K12" s="39" t="n">
        <v>0.823122238</v>
      </c>
      <c r="L12" s="39" t="n">
        <v>1.436361454</v>
      </c>
    </row>
    <row r="13" customFormat="false" ht="13.8" hidden="false" customHeight="false" outlineLevel="0" collapsed="false">
      <c r="A13" s="2" t="s">
        <v>578</v>
      </c>
      <c r="B13" s="2" t="s">
        <v>579</v>
      </c>
      <c r="C13" s="2" t="n">
        <v>0.09</v>
      </c>
      <c r="D13" s="2" t="n">
        <v>12</v>
      </c>
      <c r="E13" s="2" t="n">
        <v>11</v>
      </c>
      <c r="F13" s="2" t="n">
        <v>12</v>
      </c>
      <c r="G13" s="2" t="n">
        <v>6</v>
      </c>
      <c r="H13" s="2" t="s">
        <v>325</v>
      </c>
      <c r="I13" s="2" t="n">
        <v>0.036613272</v>
      </c>
      <c r="J13" s="39" t="n">
        <v>-0.531855353</v>
      </c>
      <c r="K13" s="39" t="n">
        <v>0.823122238</v>
      </c>
      <c r="L13" s="39" t="n">
        <v>1.436361454</v>
      </c>
    </row>
    <row r="14" customFormat="false" ht="13.8" hidden="false" customHeight="false" outlineLevel="0" collapsed="false">
      <c r="A14" s="2" t="s">
        <v>491</v>
      </c>
      <c r="B14" s="2" t="s">
        <v>492</v>
      </c>
      <c r="C14" s="2" t="n">
        <v>0.13</v>
      </c>
      <c r="D14" s="2" t="n">
        <v>12</v>
      </c>
      <c r="E14" s="2" t="n">
        <v>5</v>
      </c>
      <c r="F14" s="2" t="n">
        <v>12</v>
      </c>
      <c r="G14" s="2" t="n">
        <v>0</v>
      </c>
      <c r="H14" s="2" t="s">
        <v>325</v>
      </c>
      <c r="I14" s="2" t="n">
        <v>0.037267081</v>
      </c>
      <c r="J14" s="39" t="n">
        <v>-2.91414038</v>
      </c>
      <c r="K14" s="39" t="n">
        <v>3.459431619</v>
      </c>
      <c r="L14" s="39" t="n">
        <v>1.428674626</v>
      </c>
    </row>
    <row r="15" customFormat="false" ht="13.8" hidden="false" customHeight="false" outlineLevel="0" collapsed="false">
      <c r="A15" s="2" t="s">
        <v>422</v>
      </c>
      <c r="B15" s="2" t="s">
        <v>423</v>
      </c>
      <c r="C15" s="2" t="n">
        <v>0</v>
      </c>
      <c r="D15" s="2" t="n">
        <v>12</v>
      </c>
      <c r="E15" s="2" t="n">
        <v>9</v>
      </c>
      <c r="F15" s="2" t="n">
        <v>12</v>
      </c>
      <c r="G15" s="2" t="n">
        <v>3</v>
      </c>
      <c r="H15" s="2" t="s">
        <v>325</v>
      </c>
      <c r="I15" s="2" t="n">
        <v>0.039125701</v>
      </c>
      <c r="J15" s="39" t="n">
        <v>-1.116214972</v>
      </c>
      <c r="K15" s="39" t="n">
        <v>1.440572591</v>
      </c>
      <c r="L15" s="39" t="n">
        <v>1.407537865</v>
      </c>
      <c r="T15" s="0" t="n">
        <v>15</v>
      </c>
    </row>
    <row r="16" customFormat="false" ht="13.8" hidden="false" customHeight="false" outlineLevel="0" collapsed="false">
      <c r="A16" s="2" t="s">
        <v>424</v>
      </c>
      <c r="B16" s="2" t="s">
        <v>425</v>
      </c>
      <c r="C16" s="2" t="n">
        <v>0</v>
      </c>
      <c r="D16" s="2" t="n">
        <v>12</v>
      </c>
      <c r="E16" s="2" t="n">
        <v>9</v>
      </c>
      <c r="F16" s="2" t="n">
        <v>12</v>
      </c>
      <c r="G16" s="2" t="n">
        <v>3</v>
      </c>
      <c r="H16" s="2" t="s">
        <v>325</v>
      </c>
      <c r="I16" s="2" t="n">
        <v>0.039125701</v>
      </c>
      <c r="J16" s="39" t="n">
        <v>-1.116214972</v>
      </c>
      <c r="K16" s="39" t="n">
        <v>1.440572591</v>
      </c>
      <c r="L16" s="39" t="n">
        <v>1.407537865</v>
      </c>
    </row>
    <row r="17" customFormat="false" ht="13.8" hidden="false" customHeight="false" outlineLevel="0" collapsed="false">
      <c r="A17" s="2" t="s">
        <v>342</v>
      </c>
      <c r="B17" s="2" t="s">
        <v>343</v>
      </c>
      <c r="C17" s="2" t="n">
        <v>0</v>
      </c>
      <c r="D17" s="2" t="n">
        <v>12</v>
      </c>
      <c r="E17" s="2" t="n">
        <v>6</v>
      </c>
      <c r="F17" s="2" t="n">
        <v>12</v>
      </c>
      <c r="G17" s="2" t="n">
        <v>1</v>
      </c>
      <c r="H17" s="2" t="s">
        <v>325</v>
      </c>
      <c r="I17" s="2" t="n">
        <v>0.068649886</v>
      </c>
      <c r="J17" s="39" t="n">
        <v>-2.00115508</v>
      </c>
      <c r="K17" s="39" t="n">
        <v>2.115477217</v>
      </c>
      <c r="L17" s="39" t="n">
        <v>1.163360182</v>
      </c>
    </row>
    <row r="18" customFormat="false" ht="13.8" hidden="false" customHeight="false" outlineLevel="0" collapsed="false">
      <c r="A18" s="2" t="s">
        <v>582</v>
      </c>
      <c r="B18" s="2" t="s">
        <v>583</v>
      </c>
      <c r="C18" s="2" t="n">
        <v>0.03</v>
      </c>
      <c r="D18" s="2" t="n">
        <v>12</v>
      </c>
      <c r="E18" s="2" t="n">
        <v>6</v>
      </c>
      <c r="F18" s="2" t="n">
        <v>12</v>
      </c>
      <c r="G18" s="2" t="n">
        <v>1</v>
      </c>
      <c r="H18" s="2" t="s">
        <v>325</v>
      </c>
      <c r="I18" s="2" t="n">
        <v>0.068649886</v>
      </c>
      <c r="J18" s="39" t="n">
        <v>-2.00115508</v>
      </c>
      <c r="K18" s="39" t="n">
        <v>2.115477217</v>
      </c>
      <c r="L18" s="39" t="n">
        <v>1.163360182</v>
      </c>
    </row>
    <row r="19" customFormat="false" ht="13.8" hidden="false" customHeight="false" outlineLevel="0" collapsed="false">
      <c r="A19" s="2" t="s">
        <v>584</v>
      </c>
      <c r="B19" s="2" t="s">
        <v>585</v>
      </c>
      <c r="C19" s="2" t="n">
        <v>0.11</v>
      </c>
      <c r="D19" s="2" t="n">
        <v>12</v>
      </c>
      <c r="E19" s="2" t="n">
        <v>10</v>
      </c>
      <c r="F19" s="2" t="n">
        <v>12</v>
      </c>
      <c r="G19" s="2" t="n">
        <v>5</v>
      </c>
      <c r="H19" s="2" t="s">
        <v>325</v>
      </c>
      <c r="I19" s="2" t="n">
        <v>0.089379459</v>
      </c>
      <c r="J19" s="39" t="n">
        <v>-0.717981669</v>
      </c>
      <c r="K19" s="39" t="n">
        <v>0.932885804</v>
      </c>
      <c r="L19" s="39" t="n">
        <v>1.048762279</v>
      </c>
    </row>
    <row r="20" customFormat="false" ht="13.8" hidden="false" customHeight="false" outlineLevel="0" collapsed="false">
      <c r="A20" s="2" t="s">
        <v>606</v>
      </c>
      <c r="B20" s="2" t="s">
        <v>607</v>
      </c>
      <c r="C20" s="2" t="n">
        <v>0.06</v>
      </c>
      <c r="D20" s="2" t="n">
        <v>12</v>
      </c>
      <c r="E20" s="2" t="n">
        <v>10</v>
      </c>
      <c r="F20" s="2" t="n">
        <v>12</v>
      </c>
      <c r="G20" s="2" t="n">
        <v>5</v>
      </c>
      <c r="H20" s="2" t="s">
        <v>325</v>
      </c>
      <c r="I20" s="2" t="n">
        <v>0.089379459</v>
      </c>
      <c r="J20" s="39" t="n">
        <v>-0.717981669</v>
      </c>
      <c r="K20" s="39" t="n">
        <v>0.932885804</v>
      </c>
      <c r="L20" s="39" t="n">
        <v>1.048762279</v>
      </c>
    </row>
    <row r="21" customFormat="false" ht="13.8" hidden="false" customHeight="false" outlineLevel="0" collapsed="false">
      <c r="A21" s="2" t="s">
        <v>558</v>
      </c>
      <c r="B21" s="2" t="s">
        <v>559</v>
      </c>
      <c r="C21" s="2" t="n">
        <v>0.07</v>
      </c>
      <c r="D21" s="2" t="n">
        <v>12</v>
      </c>
      <c r="E21" s="2" t="n">
        <v>10</v>
      </c>
      <c r="F21" s="2" t="n">
        <v>12</v>
      </c>
      <c r="G21" s="2" t="n">
        <v>5</v>
      </c>
      <c r="H21" s="2" t="s">
        <v>325</v>
      </c>
      <c r="I21" s="2" t="n">
        <v>0.089379459</v>
      </c>
      <c r="J21" s="39" t="n">
        <v>-0.717981669</v>
      </c>
      <c r="K21" s="39" t="n">
        <v>0.932885804</v>
      </c>
      <c r="L21" s="39" t="n">
        <v>1.048762279</v>
      </c>
    </row>
    <row r="22" customFormat="false" ht="13.8" hidden="false" customHeight="false" outlineLevel="0" collapsed="false">
      <c r="A22" s="2" t="s">
        <v>588</v>
      </c>
      <c r="B22" s="2" t="s">
        <v>589</v>
      </c>
      <c r="C22" s="2" t="n">
        <v>0.13</v>
      </c>
      <c r="D22" s="2" t="n">
        <v>12</v>
      </c>
      <c r="E22" s="2" t="n">
        <v>10</v>
      </c>
      <c r="F22" s="2" t="n">
        <v>12</v>
      </c>
      <c r="G22" s="2" t="n">
        <v>5</v>
      </c>
      <c r="H22" s="2" t="s">
        <v>325</v>
      </c>
      <c r="I22" s="2" t="n">
        <v>0.089379459</v>
      </c>
      <c r="J22" s="39" t="n">
        <v>-0.717981669</v>
      </c>
      <c r="K22" s="39" t="n">
        <v>0.932885804</v>
      </c>
      <c r="L22" s="39" t="n">
        <v>1.048762279</v>
      </c>
    </row>
    <row r="23" customFormat="false" ht="13.8" hidden="false" customHeight="false" outlineLevel="0" collapsed="false">
      <c r="A23" s="2" t="s">
        <v>430</v>
      </c>
      <c r="B23" s="2" t="s">
        <v>431</v>
      </c>
      <c r="C23" s="2" t="n">
        <v>0.07</v>
      </c>
      <c r="D23" s="2" t="n">
        <v>12</v>
      </c>
      <c r="E23" s="2" t="n">
        <v>8</v>
      </c>
      <c r="F23" s="2" t="n">
        <v>12</v>
      </c>
      <c r="G23" s="2" t="n">
        <v>3</v>
      </c>
      <c r="H23" s="2" t="s">
        <v>325</v>
      </c>
      <c r="I23" s="2" t="n">
        <v>0.099532719</v>
      </c>
      <c r="J23" s="39" t="n">
        <v>-1.196447308</v>
      </c>
      <c r="K23" s="39" t="n">
        <v>1.280107919</v>
      </c>
      <c r="L23" s="39" t="n">
        <v>1.002034131</v>
      </c>
    </row>
    <row r="24" customFormat="false" ht="13.8" hidden="false" customHeight="false" outlineLevel="0" collapsed="false">
      <c r="A24" s="2" t="s">
        <v>534</v>
      </c>
      <c r="B24" s="2" t="s">
        <v>535</v>
      </c>
      <c r="C24" s="2" t="n">
        <v>0.06</v>
      </c>
      <c r="D24" s="2" t="n">
        <v>12</v>
      </c>
      <c r="E24" s="2" t="n">
        <v>11</v>
      </c>
      <c r="F24" s="2" t="n">
        <v>12</v>
      </c>
      <c r="G24" s="2" t="n">
        <v>7</v>
      </c>
      <c r="H24" s="2" t="s">
        <v>325</v>
      </c>
      <c r="I24" s="2" t="n">
        <v>0.154952599</v>
      </c>
      <c r="J24" s="39" t="n">
        <v>-0.428629914</v>
      </c>
      <c r="K24" s="39" t="n">
        <v>0.61667136</v>
      </c>
      <c r="L24" s="39" t="n">
        <v>0.809801135</v>
      </c>
    </row>
    <row r="25" customFormat="false" ht="13.8" hidden="false" customHeight="false" outlineLevel="0" collapsed="false">
      <c r="A25" s="2" t="s">
        <v>564</v>
      </c>
      <c r="B25" s="2" t="s">
        <v>565</v>
      </c>
      <c r="C25" s="2" t="n">
        <v>0.04</v>
      </c>
      <c r="D25" s="2" t="n">
        <v>12</v>
      </c>
      <c r="E25" s="2" t="n">
        <v>11</v>
      </c>
      <c r="F25" s="2" t="n">
        <v>12</v>
      </c>
      <c r="G25" s="2" t="n">
        <v>7</v>
      </c>
      <c r="H25" s="2" t="s">
        <v>325</v>
      </c>
      <c r="I25" s="2" t="n">
        <v>0.154952599</v>
      </c>
      <c r="J25" s="39" t="n">
        <v>-0.428629914</v>
      </c>
      <c r="K25" s="39" t="n">
        <v>0.61667136</v>
      </c>
      <c r="L25" s="39" t="n">
        <v>0.809801135</v>
      </c>
    </row>
    <row r="26" customFormat="false" ht="13.8" hidden="false" customHeight="false" outlineLevel="0" collapsed="false">
      <c r="A26" s="2" t="s">
        <v>536</v>
      </c>
      <c r="B26" s="2" t="s">
        <v>537</v>
      </c>
      <c r="C26" s="2" t="n">
        <v>0.04</v>
      </c>
      <c r="D26" s="2" t="n">
        <v>12</v>
      </c>
      <c r="E26" s="2" t="n">
        <v>11</v>
      </c>
      <c r="F26" s="2" t="n">
        <v>12</v>
      </c>
      <c r="G26" s="2" t="n">
        <v>7</v>
      </c>
      <c r="H26" s="2" t="s">
        <v>325</v>
      </c>
      <c r="I26" s="2" t="n">
        <v>0.154952599</v>
      </c>
      <c r="J26" s="39" t="n">
        <v>-0.428629914</v>
      </c>
      <c r="K26" s="39" t="n">
        <v>0.61667136</v>
      </c>
      <c r="L26" s="39" t="n">
        <v>0.809801135</v>
      </c>
    </row>
    <row r="27" customFormat="false" ht="13.8" hidden="false" customHeight="false" outlineLevel="0" collapsed="false">
      <c r="A27" s="2" t="s">
        <v>406</v>
      </c>
      <c r="B27" s="2" t="s">
        <v>407</v>
      </c>
      <c r="C27" s="2" t="n">
        <v>0.12</v>
      </c>
      <c r="D27" s="2" t="n">
        <v>12</v>
      </c>
      <c r="E27" s="2" t="n">
        <v>11</v>
      </c>
      <c r="F27" s="2" t="n">
        <v>12</v>
      </c>
      <c r="G27" s="2" t="n">
        <v>7</v>
      </c>
      <c r="H27" s="2" t="s">
        <v>325</v>
      </c>
      <c r="I27" s="2" t="n">
        <v>0.154952599</v>
      </c>
      <c r="J27" s="39" t="n">
        <v>-0.428629914</v>
      </c>
      <c r="K27" s="39" t="n">
        <v>0.61667136</v>
      </c>
      <c r="L27" s="39" t="n">
        <v>0.809801135</v>
      </c>
    </row>
    <row r="28" customFormat="false" ht="13.8" hidden="false" customHeight="false" outlineLevel="0" collapsed="false">
      <c r="A28" s="2" t="s">
        <v>538</v>
      </c>
      <c r="B28" s="2" t="s">
        <v>539</v>
      </c>
      <c r="C28" s="2" t="n">
        <v>0.06</v>
      </c>
      <c r="D28" s="2" t="n">
        <v>12</v>
      </c>
      <c r="E28" s="2" t="n">
        <v>11</v>
      </c>
      <c r="F28" s="2" t="n">
        <v>12</v>
      </c>
      <c r="G28" s="2" t="n">
        <v>7</v>
      </c>
      <c r="H28" s="2" t="s">
        <v>325</v>
      </c>
      <c r="I28" s="2" t="n">
        <v>0.154952599</v>
      </c>
      <c r="J28" s="39" t="n">
        <v>-0.428629914</v>
      </c>
      <c r="K28" s="39" t="n">
        <v>0.61667136</v>
      </c>
      <c r="L28" s="39" t="n">
        <v>0.809801135</v>
      </c>
    </row>
    <row r="29" customFormat="false" ht="13.8" hidden="false" customHeight="false" outlineLevel="0" collapsed="false">
      <c r="A29" s="2" t="s">
        <v>542</v>
      </c>
      <c r="B29" s="2" t="s">
        <v>543</v>
      </c>
      <c r="C29" s="2" t="n">
        <v>0.1</v>
      </c>
      <c r="D29" s="2" t="n">
        <v>12</v>
      </c>
      <c r="E29" s="2" t="n">
        <v>11</v>
      </c>
      <c r="F29" s="2" t="n">
        <v>12</v>
      </c>
      <c r="G29" s="2" t="n">
        <v>7</v>
      </c>
      <c r="H29" s="2" t="s">
        <v>325</v>
      </c>
      <c r="I29" s="2" t="n">
        <v>0.154952599</v>
      </c>
      <c r="J29" s="39" t="n">
        <v>-0.428629914</v>
      </c>
      <c r="K29" s="39" t="n">
        <v>0.61667136</v>
      </c>
      <c r="L29" s="39" t="n">
        <v>0.809801135</v>
      </c>
    </row>
    <row r="30" customFormat="false" ht="13.8" hidden="false" customHeight="false" outlineLevel="0" collapsed="false">
      <c r="A30" s="2" t="s">
        <v>495</v>
      </c>
      <c r="B30" s="2" t="s">
        <v>496</v>
      </c>
      <c r="C30" s="2" t="n">
        <v>0.13</v>
      </c>
      <c r="D30" s="2" t="n">
        <v>12</v>
      </c>
      <c r="E30" s="2" t="n">
        <v>6</v>
      </c>
      <c r="F30" s="2" t="n">
        <v>12</v>
      </c>
      <c r="G30" s="2" t="n">
        <v>2</v>
      </c>
      <c r="H30" s="2" t="s">
        <v>325</v>
      </c>
      <c r="I30" s="2" t="n">
        <v>0.193027325</v>
      </c>
      <c r="J30" s="39" t="n">
        <v>-1.632672283</v>
      </c>
      <c r="K30" s="39" t="n">
        <v>1.378511623</v>
      </c>
      <c r="L30" s="39" t="n">
        <v>0.714381207</v>
      </c>
    </row>
    <row r="31" customFormat="false" ht="13.8" hidden="false" customHeight="false" outlineLevel="0" collapsed="false">
      <c r="A31" s="2" t="s">
        <v>598</v>
      </c>
      <c r="B31" s="2" t="s">
        <v>599</v>
      </c>
      <c r="C31" s="2" t="n">
        <v>0.08</v>
      </c>
      <c r="D31" s="2" t="n">
        <v>12</v>
      </c>
      <c r="E31" s="2" t="n">
        <v>10</v>
      </c>
      <c r="F31" s="2" t="n">
        <v>12</v>
      </c>
      <c r="G31" s="2" t="n">
        <v>6</v>
      </c>
      <c r="H31" s="2" t="s">
        <v>325</v>
      </c>
      <c r="I31" s="2" t="n">
        <v>0.193027325</v>
      </c>
      <c r="J31" s="39" t="n">
        <v>-0.597477619</v>
      </c>
      <c r="K31" s="39" t="n">
        <v>0.691877705</v>
      </c>
      <c r="L31" s="39" t="n">
        <v>0.714381207</v>
      </c>
    </row>
    <row r="32" customFormat="false" ht="13.8" hidden="false" customHeight="false" outlineLevel="0" collapsed="false">
      <c r="A32" s="2" t="s">
        <v>608</v>
      </c>
      <c r="B32" s="2" t="s">
        <v>609</v>
      </c>
      <c r="C32" s="2" t="n">
        <v>0.01</v>
      </c>
      <c r="D32" s="2" t="n">
        <v>12</v>
      </c>
      <c r="E32" s="2" t="n">
        <v>10</v>
      </c>
      <c r="F32" s="2" t="n">
        <v>12</v>
      </c>
      <c r="G32" s="2" t="n">
        <v>6</v>
      </c>
      <c r="H32" s="2" t="s">
        <v>325</v>
      </c>
      <c r="I32" s="2" t="n">
        <v>0.193027325</v>
      </c>
      <c r="J32" s="39" t="n">
        <v>-0.597477619</v>
      </c>
      <c r="K32" s="39" t="n">
        <v>0.691877705</v>
      </c>
      <c r="L32" s="39" t="n">
        <v>0.714381207</v>
      </c>
    </row>
    <row r="33" customFormat="false" ht="13.8" hidden="false" customHeight="false" outlineLevel="0" collapsed="false">
      <c r="A33" s="2" t="s">
        <v>466</v>
      </c>
      <c r="B33" s="2" t="s">
        <v>467</v>
      </c>
      <c r="C33" s="2" t="n">
        <v>0.08</v>
      </c>
      <c r="D33" s="2" t="n">
        <v>12</v>
      </c>
      <c r="E33" s="2" t="n">
        <v>10</v>
      </c>
      <c r="F33" s="2" t="n">
        <v>12</v>
      </c>
      <c r="G33" s="2" t="n">
        <v>6</v>
      </c>
      <c r="H33" s="2" t="s">
        <v>325</v>
      </c>
      <c r="I33" s="2" t="n">
        <v>0.193027325</v>
      </c>
      <c r="J33" s="39" t="n">
        <v>-0.597477619</v>
      </c>
      <c r="K33" s="39" t="n">
        <v>0.691877705</v>
      </c>
      <c r="L33" s="39" t="n">
        <v>0.714381207</v>
      </c>
    </row>
    <row r="34" customFormat="false" ht="13.8" hidden="false" customHeight="false" outlineLevel="0" collapsed="false">
      <c r="A34" s="2" t="s">
        <v>521</v>
      </c>
      <c r="B34" s="2" t="s">
        <v>522</v>
      </c>
      <c r="C34" s="2" t="n">
        <v>0.05</v>
      </c>
      <c r="D34" s="2" t="n">
        <v>12</v>
      </c>
      <c r="E34" s="2" t="n">
        <v>7</v>
      </c>
      <c r="F34" s="2" t="n">
        <v>12</v>
      </c>
      <c r="G34" s="2" t="n">
        <v>3</v>
      </c>
      <c r="H34" s="2" t="s">
        <v>325</v>
      </c>
      <c r="I34" s="2" t="n">
        <v>0.213756899</v>
      </c>
      <c r="J34" s="39" t="n">
        <v>-1.286733431</v>
      </c>
      <c r="K34" s="39" t="n">
        <v>1.099535674</v>
      </c>
      <c r="L34" s="39" t="n">
        <v>0.67007986</v>
      </c>
    </row>
    <row r="35" customFormat="false" ht="13.8" hidden="false" customHeight="false" outlineLevel="0" collapsed="false">
      <c r="A35" s="2" t="s">
        <v>570</v>
      </c>
      <c r="B35" s="2" t="s">
        <v>571</v>
      </c>
      <c r="C35" s="2" t="n">
        <v>0.04</v>
      </c>
      <c r="D35" s="2" t="n">
        <v>12</v>
      </c>
      <c r="E35" s="2" t="n">
        <v>3</v>
      </c>
      <c r="F35" s="2" t="n">
        <v>12</v>
      </c>
      <c r="G35" s="2" t="n">
        <v>0</v>
      </c>
      <c r="H35" s="2" t="s">
        <v>325</v>
      </c>
      <c r="I35" s="2" t="n">
        <v>0.217391304</v>
      </c>
      <c r="J35" s="39" t="n">
        <v>-3.240178729</v>
      </c>
      <c r="K35" s="39" t="n">
        <v>2.807354922</v>
      </c>
      <c r="L35" s="39" t="n">
        <v>0.662757832</v>
      </c>
    </row>
    <row r="36" customFormat="false" ht="13.8" hidden="false" customHeight="false" outlineLevel="0" collapsed="false">
      <c r="A36" s="2" t="s">
        <v>344</v>
      </c>
      <c r="B36" s="2" t="s">
        <v>345</v>
      </c>
      <c r="C36" s="2" t="n">
        <v>0</v>
      </c>
      <c r="D36" s="2" t="n">
        <v>12</v>
      </c>
      <c r="E36" s="2" t="n">
        <v>3</v>
      </c>
      <c r="F36" s="2" t="n">
        <v>12</v>
      </c>
      <c r="G36" s="2" t="n">
        <v>0</v>
      </c>
      <c r="H36" s="2" t="s">
        <v>325</v>
      </c>
      <c r="I36" s="2" t="n">
        <v>0.217391304</v>
      </c>
      <c r="J36" s="39" t="n">
        <v>-3.240178729</v>
      </c>
      <c r="K36" s="39" t="n">
        <v>2.807354922</v>
      </c>
      <c r="L36" s="39" t="n">
        <v>0.662757832</v>
      </c>
    </row>
    <row r="37" customFormat="false" ht="13.8" hidden="false" customHeight="false" outlineLevel="0" collapsed="false">
      <c r="A37" s="2" t="s">
        <v>438</v>
      </c>
      <c r="B37" s="2" t="s">
        <v>439</v>
      </c>
      <c r="C37" s="2" t="n">
        <v>0</v>
      </c>
      <c r="D37" s="2" t="n">
        <v>12</v>
      </c>
      <c r="E37" s="2" t="n">
        <v>3</v>
      </c>
      <c r="F37" s="2" t="n">
        <v>12</v>
      </c>
      <c r="G37" s="2" t="n">
        <v>0</v>
      </c>
      <c r="H37" s="2" t="s">
        <v>325</v>
      </c>
      <c r="I37" s="2" t="n">
        <v>0.217391304</v>
      </c>
      <c r="J37" s="39" t="n">
        <v>-3.240178729</v>
      </c>
      <c r="K37" s="39" t="n">
        <v>2.807354922</v>
      </c>
      <c r="L37" s="39" t="n">
        <v>0.662757832</v>
      </c>
    </row>
    <row r="38" customFormat="false" ht="13.8" hidden="false" customHeight="false" outlineLevel="0" collapsed="false">
      <c r="A38" s="2" t="s">
        <v>414</v>
      </c>
      <c r="B38" s="2" t="s">
        <v>415</v>
      </c>
      <c r="C38" s="2" t="n">
        <v>0</v>
      </c>
      <c r="D38" s="2" t="n">
        <v>12</v>
      </c>
      <c r="E38" s="2" t="n">
        <v>3</v>
      </c>
      <c r="F38" s="2" t="n">
        <v>12</v>
      </c>
      <c r="G38" s="2" t="n">
        <v>0</v>
      </c>
      <c r="H38" s="2" t="s">
        <v>325</v>
      </c>
      <c r="I38" s="2" t="n">
        <v>0.217391304</v>
      </c>
      <c r="J38" s="39" t="n">
        <v>-3.240178729</v>
      </c>
      <c r="K38" s="39" t="n">
        <v>2.807354922</v>
      </c>
      <c r="L38" s="39" t="n">
        <v>0.662757832</v>
      </c>
    </row>
    <row r="39" customFormat="false" ht="13.8" hidden="false" customHeight="false" outlineLevel="0" collapsed="false">
      <c r="A39" s="2" t="s">
        <v>418</v>
      </c>
      <c r="B39" s="2" t="s">
        <v>419</v>
      </c>
      <c r="C39" s="2" t="n">
        <v>0</v>
      </c>
      <c r="D39" s="2" t="n">
        <v>12</v>
      </c>
      <c r="E39" s="2" t="n">
        <v>3</v>
      </c>
      <c r="F39" s="2" t="n">
        <v>12</v>
      </c>
      <c r="G39" s="2" t="n">
        <v>0</v>
      </c>
      <c r="H39" s="2" t="s">
        <v>325</v>
      </c>
      <c r="I39" s="2" t="n">
        <v>0.217391304</v>
      </c>
      <c r="J39" s="39" t="n">
        <v>-3.240178729</v>
      </c>
      <c r="K39" s="39" t="n">
        <v>2.807354922</v>
      </c>
      <c r="L39" s="39" t="n">
        <v>0.662757832</v>
      </c>
    </row>
    <row r="40" customFormat="false" ht="13.8" hidden="false" customHeight="false" outlineLevel="0" collapsed="false">
      <c r="A40" s="2" t="s">
        <v>456</v>
      </c>
      <c r="B40" s="2" t="s">
        <v>457</v>
      </c>
      <c r="C40" s="2" t="n">
        <v>0</v>
      </c>
      <c r="D40" s="2" t="n">
        <v>12</v>
      </c>
      <c r="E40" s="2" t="n">
        <v>3</v>
      </c>
      <c r="F40" s="2" t="n">
        <v>12</v>
      </c>
      <c r="G40" s="2" t="n">
        <v>0</v>
      </c>
      <c r="H40" s="2" t="s">
        <v>325</v>
      </c>
      <c r="I40" s="2" t="n">
        <v>0.217391304</v>
      </c>
      <c r="J40" s="39" t="n">
        <v>-3.240178729</v>
      </c>
      <c r="K40" s="39" t="n">
        <v>2.807354922</v>
      </c>
      <c r="L40" s="39" t="n">
        <v>0.662757832</v>
      </c>
    </row>
    <row r="41" customFormat="false" ht="13.8" hidden="false" customHeight="false" outlineLevel="0" collapsed="false">
      <c r="A41" s="2" t="s">
        <v>420</v>
      </c>
      <c r="B41" s="2" t="s">
        <v>421</v>
      </c>
      <c r="C41" s="2" t="n">
        <v>0</v>
      </c>
      <c r="D41" s="2" t="n">
        <v>12</v>
      </c>
      <c r="E41" s="2" t="n">
        <v>3</v>
      </c>
      <c r="F41" s="2" t="n">
        <v>12</v>
      </c>
      <c r="G41" s="2" t="n">
        <v>0</v>
      </c>
      <c r="H41" s="2" t="s">
        <v>325</v>
      </c>
      <c r="I41" s="2" t="n">
        <v>0.217391304</v>
      </c>
      <c r="J41" s="39" t="n">
        <v>-3.240178729</v>
      </c>
      <c r="K41" s="39" t="n">
        <v>2.807354922</v>
      </c>
      <c r="L41" s="39" t="n">
        <v>0.662757832</v>
      </c>
    </row>
    <row r="42" customFormat="false" ht="13.8" hidden="false" customHeight="false" outlineLevel="0" collapsed="false">
      <c r="A42" s="2" t="s">
        <v>476</v>
      </c>
      <c r="B42" s="2" t="s">
        <v>477</v>
      </c>
      <c r="C42" s="2" t="n">
        <v>0.13</v>
      </c>
      <c r="D42" s="2" t="n">
        <v>12</v>
      </c>
      <c r="E42" s="2" t="n">
        <v>3</v>
      </c>
      <c r="F42" s="2" t="n">
        <v>12</v>
      </c>
      <c r="G42" s="2" t="n">
        <v>0</v>
      </c>
      <c r="H42" s="2" t="s">
        <v>325</v>
      </c>
      <c r="I42" s="2" t="n">
        <v>0.217391304</v>
      </c>
      <c r="J42" s="39" t="n">
        <v>-3.240178729</v>
      </c>
      <c r="K42" s="39" t="n">
        <v>2.807354922</v>
      </c>
      <c r="L42" s="39" t="n">
        <v>0.662757832</v>
      </c>
    </row>
    <row r="43" customFormat="false" ht="13.8" hidden="false" customHeight="false" outlineLevel="0" collapsed="false">
      <c r="A43" s="2" t="s">
        <v>576</v>
      </c>
      <c r="B43" s="2" t="s">
        <v>577</v>
      </c>
      <c r="C43" s="2" t="n">
        <v>0</v>
      </c>
      <c r="D43" s="2" t="n">
        <v>12</v>
      </c>
      <c r="E43" s="2" t="n">
        <v>3</v>
      </c>
      <c r="F43" s="2" t="n">
        <v>12</v>
      </c>
      <c r="G43" s="2" t="n">
        <v>0</v>
      </c>
      <c r="H43" s="2" t="s">
        <v>325</v>
      </c>
      <c r="I43" s="2" t="n">
        <v>0.217391304</v>
      </c>
      <c r="J43" s="39" t="n">
        <v>-3.240178729</v>
      </c>
      <c r="K43" s="39" t="n">
        <v>2.807354922</v>
      </c>
      <c r="L43" s="39" t="n">
        <v>0.662757832</v>
      </c>
    </row>
    <row r="44" customFormat="false" ht="13.8" hidden="false" customHeight="false" outlineLevel="0" collapsed="false">
      <c r="A44" s="2" t="s">
        <v>600</v>
      </c>
      <c r="B44" s="2" t="s">
        <v>601</v>
      </c>
      <c r="C44" s="2" t="n">
        <v>0.1</v>
      </c>
      <c r="D44" s="2" t="n">
        <v>12</v>
      </c>
      <c r="E44" s="2" t="n">
        <v>12</v>
      </c>
      <c r="F44" s="2" t="n">
        <v>12</v>
      </c>
      <c r="G44" s="2" t="n">
        <v>9</v>
      </c>
      <c r="H44" s="2" t="s">
        <v>325</v>
      </c>
      <c r="I44" s="2" t="n">
        <v>0.217391304</v>
      </c>
      <c r="J44" s="39" t="n">
        <v>-0.197964338</v>
      </c>
      <c r="K44" s="39" t="n">
        <v>0.395928676</v>
      </c>
      <c r="L44" s="39" t="n">
        <v>0.662757832</v>
      </c>
    </row>
    <row r="45" customFormat="false" ht="13.8" hidden="false" customHeight="false" outlineLevel="0" collapsed="false">
      <c r="A45" s="2" t="s">
        <v>531</v>
      </c>
      <c r="B45" s="2" t="s">
        <v>532</v>
      </c>
      <c r="C45" s="2" t="n">
        <v>0.07</v>
      </c>
      <c r="D45" s="2" t="n">
        <v>12</v>
      </c>
      <c r="E45" s="2" t="n">
        <v>11</v>
      </c>
      <c r="F45" s="2" t="n">
        <v>12</v>
      </c>
      <c r="G45" s="2" t="n">
        <v>8</v>
      </c>
      <c r="H45" s="2" t="s">
        <v>325</v>
      </c>
      <c r="I45" s="2" t="n">
        <v>0.316770186</v>
      </c>
      <c r="J45" s="39" t="n">
        <v>-0.338343791</v>
      </c>
      <c r="K45" s="39" t="n">
        <v>0.436099115</v>
      </c>
      <c r="L45" s="39" t="n">
        <v>0.4992557</v>
      </c>
    </row>
    <row r="46" customFormat="false" ht="13.8" hidden="false" customHeight="false" outlineLevel="0" collapsed="false">
      <c r="A46" s="2" t="s">
        <v>540</v>
      </c>
      <c r="B46" s="2" t="s">
        <v>541</v>
      </c>
      <c r="C46" s="2" t="n">
        <v>0.08</v>
      </c>
      <c r="D46" s="2" t="n">
        <v>12</v>
      </c>
      <c r="E46" s="2" t="n">
        <v>11</v>
      </c>
      <c r="F46" s="2" t="n">
        <v>12</v>
      </c>
      <c r="G46" s="2" t="n">
        <v>8</v>
      </c>
      <c r="H46" s="2" t="s">
        <v>325</v>
      </c>
      <c r="I46" s="2" t="n">
        <v>0.316770186</v>
      </c>
      <c r="J46" s="39" t="n">
        <v>-0.338343791</v>
      </c>
      <c r="K46" s="39" t="n">
        <v>0.436099115</v>
      </c>
      <c r="L46" s="39" t="n">
        <v>0.4992557</v>
      </c>
    </row>
    <row r="47" customFormat="false" ht="13.8" hidden="false" customHeight="false" outlineLevel="0" collapsed="false">
      <c r="A47" s="2" t="s">
        <v>533</v>
      </c>
      <c r="B47" s="2" t="s">
        <v>4</v>
      </c>
      <c r="C47" s="2" t="n">
        <v>0.04</v>
      </c>
      <c r="D47" s="2" t="n">
        <v>12</v>
      </c>
      <c r="E47" s="2" t="n">
        <v>5</v>
      </c>
      <c r="F47" s="2" t="n">
        <v>12</v>
      </c>
      <c r="G47" s="2" t="n">
        <v>2</v>
      </c>
      <c r="H47" s="2" t="s">
        <v>325</v>
      </c>
      <c r="I47" s="2" t="n">
        <v>0.370709382</v>
      </c>
      <c r="J47" s="39" t="n">
        <v>-1.753176333</v>
      </c>
      <c r="K47" s="39" t="n">
        <v>1.137503524</v>
      </c>
      <c r="L47" s="39" t="n">
        <v>0.430966422</v>
      </c>
    </row>
    <row r="48" customFormat="false" ht="13.8" hidden="false" customHeight="false" outlineLevel="0" collapsed="false">
      <c r="A48" s="2" t="s">
        <v>525</v>
      </c>
      <c r="B48" s="2" t="s">
        <v>526</v>
      </c>
      <c r="C48" s="2" t="n">
        <v>0.1</v>
      </c>
      <c r="D48" s="2" t="n">
        <v>12</v>
      </c>
      <c r="E48" s="2" t="n">
        <v>5</v>
      </c>
      <c r="F48" s="2" t="n">
        <v>12</v>
      </c>
      <c r="G48" s="2" t="n">
        <v>2</v>
      </c>
      <c r="H48" s="2" t="s">
        <v>325</v>
      </c>
      <c r="I48" s="2" t="n">
        <v>0.370709382</v>
      </c>
      <c r="J48" s="39" t="n">
        <v>-1.753176333</v>
      </c>
      <c r="K48" s="39" t="n">
        <v>1.137503524</v>
      </c>
      <c r="L48" s="39" t="n">
        <v>0.430966422</v>
      </c>
    </row>
    <row r="49" customFormat="false" ht="13.8" hidden="false" customHeight="false" outlineLevel="0" collapsed="false">
      <c r="A49" s="2" t="s">
        <v>519</v>
      </c>
      <c r="B49" s="2" t="s">
        <v>520</v>
      </c>
      <c r="C49" s="2" t="n">
        <v>0.11</v>
      </c>
      <c r="D49" s="2" t="n">
        <v>12</v>
      </c>
      <c r="E49" s="2" t="n">
        <v>5</v>
      </c>
      <c r="F49" s="2" t="n">
        <v>12</v>
      </c>
      <c r="G49" s="2" t="n">
        <v>2</v>
      </c>
      <c r="H49" s="2" t="s">
        <v>325</v>
      </c>
      <c r="I49" s="2" t="n">
        <v>0.370709382</v>
      </c>
      <c r="J49" s="39" t="n">
        <v>-1.753176333</v>
      </c>
      <c r="K49" s="39" t="n">
        <v>1.137503524</v>
      </c>
      <c r="L49" s="39" t="n">
        <v>0.430966422</v>
      </c>
    </row>
    <row r="50" customFormat="false" ht="13.8" hidden="false" customHeight="false" outlineLevel="0" collapsed="false">
      <c r="A50" s="2" t="s">
        <v>336</v>
      </c>
      <c r="B50" s="2" t="s">
        <v>337</v>
      </c>
      <c r="C50" s="2" t="n">
        <v>0.13</v>
      </c>
      <c r="D50" s="2" t="n">
        <v>12</v>
      </c>
      <c r="E50" s="2" t="n">
        <v>5</v>
      </c>
      <c r="F50" s="2" t="n">
        <v>12</v>
      </c>
      <c r="G50" s="2" t="n">
        <v>2</v>
      </c>
      <c r="H50" s="2" t="s">
        <v>325</v>
      </c>
      <c r="I50" s="2" t="n">
        <v>0.370709382</v>
      </c>
      <c r="J50" s="39" t="n">
        <v>-1.753176333</v>
      </c>
      <c r="K50" s="39" t="n">
        <v>1.137503524</v>
      </c>
      <c r="L50" s="39" t="n">
        <v>0.430966422</v>
      </c>
    </row>
    <row r="51" customFormat="false" ht="13.8" hidden="false" customHeight="false" outlineLevel="0" collapsed="false">
      <c r="A51" s="2" t="s">
        <v>548</v>
      </c>
      <c r="B51" s="2" t="s">
        <v>549</v>
      </c>
      <c r="C51" s="2" t="n">
        <v>0.14</v>
      </c>
      <c r="D51" s="2" t="n">
        <v>12</v>
      </c>
      <c r="E51" s="2" t="n">
        <v>10</v>
      </c>
      <c r="F51" s="2" t="n">
        <v>12</v>
      </c>
      <c r="G51" s="2" t="n">
        <v>7</v>
      </c>
      <c r="H51" s="2" t="s">
        <v>325</v>
      </c>
      <c r="I51" s="2" t="n">
        <v>0.370709382</v>
      </c>
      <c r="J51" s="39" t="n">
        <v>-0.494252181</v>
      </c>
      <c r="K51" s="39" t="n">
        <v>0.485426827</v>
      </c>
      <c r="L51" s="39" t="n">
        <v>0.430966422</v>
      </c>
    </row>
    <row r="52" customFormat="false" ht="13.8" hidden="false" customHeight="false" outlineLevel="0" collapsed="false">
      <c r="A52" s="2" t="s">
        <v>472</v>
      </c>
      <c r="B52" s="2" t="s">
        <v>473</v>
      </c>
      <c r="C52" s="2" t="n">
        <v>0.06</v>
      </c>
      <c r="D52" s="2" t="n">
        <v>12</v>
      </c>
      <c r="E52" s="2" t="n">
        <v>6</v>
      </c>
      <c r="F52" s="2" t="n">
        <v>12</v>
      </c>
      <c r="G52" s="2" t="n">
        <v>3</v>
      </c>
      <c r="H52" s="2" t="s">
        <v>325</v>
      </c>
      <c r="I52" s="2" t="n">
        <v>0.400323058</v>
      </c>
      <c r="J52" s="39" t="n">
        <v>-1.38995887</v>
      </c>
      <c r="K52" s="39" t="n">
        <v>0.893084796</v>
      </c>
      <c r="L52" s="39" t="n">
        <v>0.397589394</v>
      </c>
    </row>
    <row r="53" customFormat="false" ht="13.8" hidden="false" customHeight="false" outlineLevel="0" collapsed="false">
      <c r="A53" s="2" t="s">
        <v>474</v>
      </c>
      <c r="B53" s="2" t="s">
        <v>475</v>
      </c>
      <c r="C53" s="2" t="n">
        <v>0.07</v>
      </c>
      <c r="D53" s="2" t="n">
        <v>12</v>
      </c>
      <c r="E53" s="2" t="n">
        <v>6</v>
      </c>
      <c r="F53" s="2" t="n">
        <v>12</v>
      </c>
      <c r="G53" s="2" t="n">
        <v>3</v>
      </c>
      <c r="H53" s="2" t="s">
        <v>325</v>
      </c>
      <c r="I53" s="2" t="n">
        <v>0.400323058</v>
      </c>
      <c r="J53" s="39" t="n">
        <v>-1.38995887</v>
      </c>
      <c r="K53" s="39" t="n">
        <v>0.893084796</v>
      </c>
      <c r="L53" s="39" t="n">
        <v>0.397589394</v>
      </c>
    </row>
    <row r="54" customFormat="false" ht="13.8" hidden="false" customHeight="false" outlineLevel="0" collapsed="false">
      <c r="A54" s="2" t="s">
        <v>452</v>
      </c>
      <c r="B54" s="2" t="s">
        <v>453</v>
      </c>
      <c r="C54" s="2" t="n">
        <v>0.02</v>
      </c>
      <c r="D54" s="2" t="n">
        <v>12</v>
      </c>
      <c r="E54" s="2" t="n">
        <v>6</v>
      </c>
      <c r="F54" s="2" t="n">
        <v>12</v>
      </c>
      <c r="G54" s="2" t="n">
        <v>3</v>
      </c>
      <c r="H54" s="2" t="s">
        <v>325</v>
      </c>
      <c r="I54" s="2" t="n">
        <v>0.400323058</v>
      </c>
      <c r="J54" s="39" t="n">
        <v>-1.38995887</v>
      </c>
      <c r="K54" s="39" t="n">
        <v>0.893084796</v>
      </c>
      <c r="L54" s="39" t="n">
        <v>0.397589394</v>
      </c>
    </row>
    <row r="55" customFormat="false" ht="13.8" hidden="false" customHeight="false" outlineLevel="0" collapsed="false">
      <c r="A55" s="2" t="s">
        <v>412</v>
      </c>
      <c r="B55" s="2" t="s">
        <v>413</v>
      </c>
      <c r="C55" s="2" t="n">
        <v>0.13</v>
      </c>
      <c r="D55" s="2" t="n">
        <v>12</v>
      </c>
      <c r="E55" s="2" t="n">
        <v>6</v>
      </c>
      <c r="F55" s="2" t="n">
        <v>12</v>
      </c>
      <c r="G55" s="2" t="n">
        <v>3</v>
      </c>
      <c r="H55" s="2" t="s">
        <v>325</v>
      </c>
      <c r="I55" s="2" t="n">
        <v>0.400323058</v>
      </c>
      <c r="J55" s="39" t="n">
        <v>-1.38995887</v>
      </c>
      <c r="K55" s="39" t="n">
        <v>0.893084796</v>
      </c>
      <c r="L55" s="39" t="n">
        <v>0.397589394</v>
      </c>
    </row>
    <row r="56" customFormat="false" ht="13.8" hidden="false" customHeight="false" outlineLevel="0" collapsed="false">
      <c r="A56" s="2" t="s">
        <v>470</v>
      </c>
      <c r="B56" s="2" t="s">
        <v>471</v>
      </c>
      <c r="C56" s="2" t="n">
        <v>0.15</v>
      </c>
      <c r="D56" s="2" t="n">
        <v>12</v>
      </c>
      <c r="E56" s="2" t="n">
        <v>2</v>
      </c>
      <c r="F56" s="2" t="n">
        <v>12</v>
      </c>
      <c r="G56" s="2" t="n">
        <v>0</v>
      </c>
      <c r="H56" s="2" t="s">
        <v>325</v>
      </c>
      <c r="I56" s="2" t="n">
        <v>0.47826087</v>
      </c>
      <c r="J56" s="39" t="n">
        <v>-3.482892142</v>
      </c>
      <c r="K56" s="39" t="n">
        <v>2.321928095</v>
      </c>
      <c r="L56" s="39" t="n">
        <v>0.320335151</v>
      </c>
    </row>
    <row r="57" customFormat="false" ht="13.8" hidden="false" customHeight="false" outlineLevel="0" collapsed="false">
      <c r="A57" s="2" t="s">
        <v>604</v>
      </c>
      <c r="B57" s="2" t="s">
        <v>605</v>
      </c>
      <c r="C57" s="2" t="n">
        <v>0.12</v>
      </c>
      <c r="D57" s="2" t="n">
        <v>12</v>
      </c>
      <c r="E57" s="2" t="n">
        <v>2</v>
      </c>
      <c r="F57" s="2" t="n">
        <v>12</v>
      </c>
      <c r="G57" s="2" t="n">
        <v>0</v>
      </c>
      <c r="H57" s="2" t="s">
        <v>325</v>
      </c>
      <c r="I57" s="2" t="n">
        <v>0.47826087</v>
      </c>
      <c r="J57" s="39" t="n">
        <v>-3.482892142</v>
      </c>
      <c r="K57" s="39" t="n">
        <v>2.321928095</v>
      </c>
      <c r="L57" s="39" t="n">
        <v>0.320335151</v>
      </c>
    </row>
    <row r="58" customFormat="false" ht="13.8" hidden="false" customHeight="false" outlineLevel="0" collapsed="false">
      <c r="A58" s="2" t="s">
        <v>489</v>
      </c>
      <c r="B58" s="2" t="s">
        <v>490</v>
      </c>
      <c r="C58" s="2" t="n">
        <v>0.03</v>
      </c>
      <c r="D58" s="2" t="n">
        <v>12</v>
      </c>
      <c r="E58" s="2" t="n">
        <v>2</v>
      </c>
      <c r="F58" s="2" t="n">
        <v>12</v>
      </c>
      <c r="G58" s="2" t="n">
        <v>0</v>
      </c>
      <c r="H58" s="2" t="s">
        <v>325</v>
      </c>
      <c r="I58" s="2" t="n">
        <v>0.47826087</v>
      </c>
      <c r="J58" s="39" t="n">
        <v>-3.482892142</v>
      </c>
      <c r="K58" s="39" t="n">
        <v>2.321928095</v>
      </c>
      <c r="L58" s="39" t="n">
        <v>0.320335151</v>
      </c>
    </row>
    <row r="59" customFormat="false" ht="13.8" hidden="false" customHeight="false" outlineLevel="0" collapsed="false">
      <c r="A59" s="2" t="s">
        <v>562</v>
      </c>
      <c r="B59" s="2" t="s">
        <v>563</v>
      </c>
      <c r="C59" s="2" t="n">
        <v>0.15</v>
      </c>
      <c r="D59" s="2" t="n">
        <v>12</v>
      </c>
      <c r="E59" s="2" t="n">
        <v>3</v>
      </c>
      <c r="F59" s="2" t="n">
        <v>12</v>
      </c>
      <c r="G59" s="2" t="n">
        <v>1</v>
      </c>
      <c r="H59" s="2" t="s">
        <v>325</v>
      </c>
      <c r="I59" s="2" t="n">
        <v>0.590062112</v>
      </c>
      <c r="J59" s="39" t="n">
        <v>-2.447697478</v>
      </c>
      <c r="K59" s="39" t="n">
        <v>1.222392421</v>
      </c>
      <c r="L59" s="39" t="n">
        <v>0.229102271</v>
      </c>
    </row>
    <row r="60" customFormat="false" ht="13.8" hidden="false" customHeight="false" outlineLevel="0" collapsed="false">
      <c r="A60" s="2" t="s">
        <v>480</v>
      </c>
      <c r="B60" s="2" t="s">
        <v>481</v>
      </c>
      <c r="C60" s="2" t="n">
        <v>0.05</v>
      </c>
      <c r="D60" s="2" t="n">
        <v>12</v>
      </c>
      <c r="E60" s="2" t="n">
        <v>4</v>
      </c>
      <c r="F60" s="2" t="n">
        <v>12</v>
      </c>
      <c r="G60" s="2" t="n">
        <v>2</v>
      </c>
      <c r="H60" s="2" t="s">
        <v>325</v>
      </c>
      <c r="I60" s="2" t="n">
        <v>0.640405361</v>
      </c>
      <c r="J60" s="39" t="n">
        <v>-1.897929642</v>
      </c>
      <c r="K60" s="39" t="n">
        <v>0.847996907</v>
      </c>
      <c r="L60" s="39" t="n">
        <v>0.193545041</v>
      </c>
    </row>
    <row r="61" customFormat="false" ht="13.8" hidden="false" customHeight="false" outlineLevel="0" collapsed="false">
      <c r="A61" s="2" t="s">
        <v>544</v>
      </c>
      <c r="B61" s="2" t="s">
        <v>545</v>
      </c>
      <c r="C61" s="2" t="n">
        <v>0.09</v>
      </c>
      <c r="D61" s="2" t="n">
        <v>12</v>
      </c>
      <c r="E61" s="2" t="n">
        <v>4</v>
      </c>
      <c r="F61" s="2" t="n">
        <v>12</v>
      </c>
      <c r="G61" s="2" t="n">
        <v>2</v>
      </c>
      <c r="H61" s="2" t="s">
        <v>325</v>
      </c>
      <c r="I61" s="2" t="n">
        <v>0.640405361</v>
      </c>
      <c r="J61" s="39" t="n">
        <v>-1.897929642</v>
      </c>
      <c r="K61" s="39" t="n">
        <v>0.847996907</v>
      </c>
      <c r="L61" s="39" t="n">
        <v>0.193545041</v>
      </c>
    </row>
    <row r="62" customFormat="false" ht="13.8" hidden="false" customHeight="false" outlineLevel="0" collapsed="false">
      <c r="A62" s="2" t="s">
        <v>376</v>
      </c>
      <c r="B62" s="2" t="s">
        <v>377</v>
      </c>
      <c r="C62" s="2" t="n">
        <v>0.01</v>
      </c>
      <c r="D62" s="2" t="n">
        <v>12</v>
      </c>
      <c r="E62" s="2" t="n">
        <v>4</v>
      </c>
      <c r="F62" s="2" t="n">
        <v>12</v>
      </c>
      <c r="G62" s="2" t="n">
        <v>2</v>
      </c>
      <c r="H62" s="2" t="s">
        <v>325</v>
      </c>
      <c r="I62" s="2" t="n">
        <v>0.640405361</v>
      </c>
      <c r="J62" s="39" t="n">
        <v>-1.897929642</v>
      </c>
      <c r="K62" s="39" t="n">
        <v>0.847996907</v>
      </c>
      <c r="L62" s="39" t="n">
        <v>0.193545041</v>
      </c>
    </row>
    <row r="63" customFormat="false" ht="13.8" hidden="false" customHeight="false" outlineLevel="0" collapsed="false">
      <c r="A63" s="2" t="s">
        <v>482</v>
      </c>
      <c r="B63" s="2" t="s">
        <v>483</v>
      </c>
      <c r="C63" s="2" t="n">
        <v>0.03</v>
      </c>
      <c r="D63" s="2" t="n">
        <v>12</v>
      </c>
      <c r="E63" s="2" t="n">
        <v>6</v>
      </c>
      <c r="F63" s="2" t="n">
        <v>12</v>
      </c>
      <c r="G63" s="2" t="n">
        <v>4</v>
      </c>
      <c r="H63" s="2" t="s">
        <v>325</v>
      </c>
      <c r="I63" s="2" t="n">
        <v>0.680172298</v>
      </c>
      <c r="J63" s="39" t="n">
        <v>-1.20867383</v>
      </c>
      <c r="K63" s="39" t="n">
        <v>0.530514717</v>
      </c>
      <c r="L63" s="39" t="n">
        <v>0.16738106</v>
      </c>
    </row>
    <row r="64" customFormat="false" ht="13.8" hidden="false" customHeight="false" outlineLevel="0" collapsed="false">
      <c r="A64" s="2" t="s">
        <v>497</v>
      </c>
      <c r="B64" s="2" t="s">
        <v>498</v>
      </c>
      <c r="C64" s="2" t="n">
        <v>0.04</v>
      </c>
      <c r="D64" s="2" t="n">
        <v>12</v>
      </c>
      <c r="E64" s="2" t="n">
        <v>0</v>
      </c>
      <c r="F64" s="2" t="n">
        <v>12</v>
      </c>
      <c r="G64" s="2" t="n">
        <v>1</v>
      </c>
      <c r="H64" s="2" t="s">
        <v>486</v>
      </c>
      <c r="I64" s="2" t="n">
        <v>1</v>
      </c>
      <c r="J64" s="39" t="n">
        <v>-3.851374939</v>
      </c>
      <c r="K64" s="39" t="n">
        <v>-1.584962501</v>
      </c>
      <c r="L64" s="40" t="n">
        <v>5E-015</v>
      </c>
    </row>
    <row r="65" customFormat="false" ht="13.8" hidden="false" customHeight="false" outlineLevel="0" collapsed="false">
      <c r="A65" s="2" t="s">
        <v>484</v>
      </c>
      <c r="B65" s="2" t="s">
        <v>485</v>
      </c>
      <c r="C65" s="2" t="n">
        <v>0.04</v>
      </c>
      <c r="D65" s="2" t="n">
        <v>12</v>
      </c>
      <c r="E65" s="2" t="n">
        <v>0</v>
      </c>
      <c r="F65" s="2" t="n">
        <v>12</v>
      </c>
      <c r="G65" s="2" t="n">
        <v>1</v>
      </c>
      <c r="H65" s="2" t="s">
        <v>486</v>
      </c>
      <c r="I65" s="2" t="n">
        <v>1</v>
      </c>
      <c r="J65" s="39" t="n">
        <v>-3.851374939</v>
      </c>
      <c r="K65" s="39" t="n">
        <v>-1.584962501</v>
      </c>
      <c r="L65" s="40" t="n">
        <v>5E-015</v>
      </c>
    </row>
    <row r="66" customFormat="false" ht="13.8" hidden="false" customHeight="false" outlineLevel="0" collapsed="false">
      <c r="A66" s="2" t="s">
        <v>348</v>
      </c>
      <c r="B66" s="2" t="s">
        <v>349</v>
      </c>
      <c r="C66" s="2" t="n">
        <v>0</v>
      </c>
      <c r="D66" s="2" t="n">
        <v>12</v>
      </c>
      <c r="E66" s="2" t="n">
        <v>3</v>
      </c>
      <c r="F66" s="2" t="n">
        <v>12</v>
      </c>
      <c r="G66" s="2" t="n">
        <v>2</v>
      </c>
      <c r="H66" s="2" t="s">
        <v>325</v>
      </c>
      <c r="I66" s="2" t="n">
        <v>1</v>
      </c>
      <c r="J66" s="39" t="n">
        <v>-2.079214681</v>
      </c>
      <c r="K66" s="39" t="n">
        <v>0.485426827</v>
      </c>
      <c r="L66" s="40" t="n">
        <v>2E-015</v>
      </c>
    </row>
    <row r="67" customFormat="false" ht="13.8" hidden="false" customHeight="false" outlineLevel="0" collapsed="false">
      <c r="A67" s="2" t="s">
        <v>390</v>
      </c>
      <c r="B67" s="2" t="s">
        <v>391</v>
      </c>
      <c r="C67" s="2" t="n">
        <v>0.03</v>
      </c>
      <c r="D67" s="2" t="n">
        <v>12</v>
      </c>
      <c r="E67" s="2" t="n">
        <v>3</v>
      </c>
      <c r="F67" s="2" t="n">
        <v>12</v>
      </c>
      <c r="G67" s="2" t="n">
        <v>2</v>
      </c>
      <c r="H67" s="2" t="s">
        <v>325</v>
      </c>
      <c r="I67" s="2" t="n">
        <v>1</v>
      </c>
      <c r="J67" s="39" t="n">
        <v>-2.079214681</v>
      </c>
      <c r="K67" s="39" t="n">
        <v>0.485426827</v>
      </c>
      <c r="L67" s="40" t="n">
        <v>2E-015</v>
      </c>
    </row>
    <row r="68" customFormat="false" ht="13.8" hidden="false" customHeight="false" outlineLevel="0" collapsed="false">
      <c r="A68" s="2" t="s">
        <v>574</v>
      </c>
      <c r="B68" s="2" t="s">
        <v>575</v>
      </c>
      <c r="C68" s="2" t="n">
        <v>0.08</v>
      </c>
      <c r="D68" s="2" t="n">
        <v>12</v>
      </c>
      <c r="E68" s="2" t="n">
        <v>2</v>
      </c>
      <c r="F68" s="2" t="n">
        <v>12</v>
      </c>
      <c r="G68" s="2" t="n">
        <v>1</v>
      </c>
      <c r="H68" s="2" t="s">
        <v>325</v>
      </c>
      <c r="I68" s="2" t="n">
        <v>1</v>
      </c>
      <c r="J68" s="39" t="n">
        <v>-2.690410892</v>
      </c>
      <c r="K68" s="39" t="n">
        <v>0.736965594</v>
      </c>
      <c r="L68" s="39" t="n">
        <v>0</v>
      </c>
    </row>
    <row r="69" customFormat="false" ht="13.8" hidden="false" customHeight="false" outlineLevel="0" collapsed="false">
      <c r="A69" s="2" t="s">
        <v>511</v>
      </c>
      <c r="B69" s="2" t="s">
        <v>512</v>
      </c>
      <c r="C69" s="2" t="n">
        <v>0</v>
      </c>
      <c r="D69" s="2" t="n">
        <v>12</v>
      </c>
      <c r="E69" s="2" t="n">
        <v>0</v>
      </c>
      <c r="F69" s="2" t="n">
        <v>12</v>
      </c>
      <c r="G69" s="2" t="n">
        <v>0</v>
      </c>
      <c r="H69" s="2" t="s">
        <v>325</v>
      </c>
      <c r="I69" s="2" t="n">
        <v>1</v>
      </c>
      <c r="J69" s="39" t="n">
        <v>-4.64385619</v>
      </c>
      <c r="K69" s="39" t="n">
        <v>0</v>
      </c>
      <c r="L69" s="39" t="n">
        <v>0</v>
      </c>
    </row>
    <row r="70" customFormat="false" ht="13.8" hidden="false" customHeight="false" outlineLevel="0" collapsed="false">
      <c r="A70" s="2" t="s">
        <v>478</v>
      </c>
      <c r="B70" s="2" t="s">
        <v>479</v>
      </c>
      <c r="C70" s="2" t="n">
        <v>0</v>
      </c>
      <c r="D70" s="2" t="n">
        <v>12</v>
      </c>
      <c r="E70" s="2" t="n">
        <v>0</v>
      </c>
      <c r="F70" s="2" t="n">
        <v>12</v>
      </c>
      <c r="G70" s="2" t="n">
        <v>0</v>
      </c>
      <c r="H70" s="2" t="s">
        <v>325</v>
      </c>
      <c r="I70" s="2" t="n">
        <v>1</v>
      </c>
      <c r="J70" s="39" t="n">
        <v>-4.64385619</v>
      </c>
      <c r="K70" s="39" t="n">
        <v>0</v>
      </c>
      <c r="L70" s="39" t="n">
        <v>0</v>
      </c>
    </row>
    <row r="71" customFormat="false" ht="13.8" hidden="false" customHeight="false" outlineLevel="0" collapsed="false">
      <c r="A71" s="2" t="s">
        <v>602</v>
      </c>
      <c r="B71" s="2" t="s">
        <v>603</v>
      </c>
      <c r="C71" s="2" t="n">
        <v>0</v>
      </c>
      <c r="D71" s="2" t="n">
        <v>12</v>
      </c>
      <c r="E71" s="2" t="n">
        <v>0</v>
      </c>
      <c r="F71" s="2" t="n">
        <v>12</v>
      </c>
      <c r="G71" s="2" t="n">
        <v>0</v>
      </c>
      <c r="H71" s="2" t="s">
        <v>325</v>
      </c>
      <c r="I71" s="2" t="n">
        <v>1</v>
      </c>
      <c r="J71" s="39" t="n">
        <v>-4.64385619</v>
      </c>
      <c r="K71" s="39" t="n">
        <v>0</v>
      </c>
      <c r="L71" s="39" t="n">
        <v>0</v>
      </c>
    </row>
    <row r="72" customFormat="false" ht="13.8" hidden="false" customHeight="false" outlineLevel="0" collapsed="false">
      <c r="A72" s="2" t="s">
        <v>503</v>
      </c>
      <c r="B72" s="2" t="s">
        <v>504</v>
      </c>
      <c r="C72" s="2" t="n">
        <v>0</v>
      </c>
      <c r="D72" s="2" t="n">
        <v>12</v>
      </c>
      <c r="E72" s="2" t="n">
        <v>0</v>
      </c>
      <c r="F72" s="2" t="n">
        <v>12</v>
      </c>
      <c r="G72" s="2" t="n">
        <v>0</v>
      </c>
      <c r="H72" s="2" t="s">
        <v>325</v>
      </c>
      <c r="I72" s="2" t="n">
        <v>1</v>
      </c>
      <c r="J72" s="39" t="n">
        <v>-4.64385619</v>
      </c>
      <c r="K72" s="39" t="n">
        <v>0</v>
      </c>
      <c r="L72" s="39" t="n">
        <v>0</v>
      </c>
    </row>
    <row r="73" customFormat="false" ht="13.8" hidden="false" customHeight="false" outlineLevel="0" collapsed="false">
      <c r="A73" s="2" t="s">
        <v>356</v>
      </c>
      <c r="B73" s="2" t="s">
        <v>357</v>
      </c>
      <c r="C73" s="2" t="n">
        <v>0</v>
      </c>
      <c r="D73" s="2" t="n">
        <v>12</v>
      </c>
      <c r="E73" s="2" t="n">
        <v>2</v>
      </c>
      <c r="F73" s="2" t="n">
        <v>12</v>
      </c>
      <c r="G73" s="2" t="n">
        <v>2</v>
      </c>
      <c r="H73" s="2" t="s">
        <v>325</v>
      </c>
      <c r="I73" s="2" t="n">
        <v>1</v>
      </c>
      <c r="J73" s="39" t="n">
        <v>-2.321928095</v>
      </c>
      <c r="K73" s="39" t="n">
        <v>0</v>
      </c>
      <c r="L73" s="39" t="n">
        <v>0</v>
      </c>
    </row>
    <row r="74" customFormat="false" ht="13.8" hidden="false" customHeight="false" outlineLevel="0" collapsed="false">
      <c r="A74" s="2" t="s">
        <v>386</v>
      </c>
      <c r="B74" s="2" t="s">
        <v>387</v>
      </c>
      <c r="C74" s="2" t="n">
        <v>0</v>
      </c>
      <c r="D74" s="2" t="n">
        <v>12</v>
      </c>
      <c r="E74" s="2" t="n">
        <v>2</v>
      </c>
      <c r="F74" s="2" t="n">
        <v>12</v>
      </c>
      <c r="G74" s="2" t="n">
        <v>2</v>
      </c>
      <c r="H74" s="2" t="s">
        <v>325</v>
      </c>
      <c r="I74" s="2" t="n">
        <v>1</v>
      </c>
      <c r="J74" s="39" t="n">
        <v>-2.321928095</v>
      </c>
      <c r="K74" s="39" t="n">
        <v>0</v>
      </c>
      <c r="L74" s="39" t="n">
        <v>0</v>
      </c>
    </row>
    <row r="75" customFormat="false" ht="13.8" hidden="false" customHeight="false" outlineLevel="0" collapsed="false">
      <c r="A75" s="2" t="s">
        <v>388</v>
      </c>
      <c r="B75" s="2" t="s">
        <v>389</v>
      </c>
      <c r="C75" s="2" t="n">
        <v>0</v>
      </c>
      <c r="D75" s="2" t="n">
        <v>12</v>
      </c>
      <c r="E75" s="2" t="n">
        <v>2</v>
      </c>
      <c r="F75" s="2" t="n">
        <v>12</v>
      </c>
      <c r="G75" s="2" t="n">
        <v>2</v>
      </c>
      <c r="H75" s="2" t="s">
        <v>325</v>
      </c>
      <c r="I75" s="2" t="n">
        <v>1</v>
      </c>
      <c r="J75" s="39" t="n">
        <v>-2.321928095</v>
      </c>
      <c r="K75" s="39" t="n">
        <v>0</v>
      </c>
      <c r="L75" s="39" t="n">
        <v>0</v>
      </c>
    </row>
    <row r="76" customFormat="false" ht="13.8" hidden="false" customHeight="false" outlineLevel="0" collapsed="false">
      <c r="A76" s="2" t="s">
        <v>462</v>
      </c>
      <c r="B76" s="2" t="s">
        <v>463</v>
      </c>
      <c r="C76" s="2" t="n">
        <v>0.15</v>
      </c>
      <c r="D76" s="2" t="n">
        <v>12</v>
      </c>
      <c r="E76" s="2" t="n">
        <v>1</v>
      </c>
      <c r="F76" s="2" t="n">
        <v>12</v>
      </c>
      <c r="G76" s="2" t="n">
        <v>1</v>
      </c>
      <c r="H76" s="2" t="s">
        <v>486</v>
      </c>
      <c r="I76" s="2" t="n">
        <v>1</v>
      </c>
      <c r="J76" s="39" t="n">
        <v>-3.058893689</v>
      </c>
      <c r="K76" s="39" t="n">
        <v>0</v>
      </c>
      <c r="L76" s="39" t="n">
        <v>0</v>
      </c>
    </row>
    <row r="77" customFormat="false" ht="13.8" hidden="false" customHeight="false" outlineLevel="0" collapsed="false">
      <c r="A77" s="2" t="s">
        <v>580</v>
      </c>
      <c r="B77" s="2" t="s">
        <v>581</v>
      </c>
      <c r="C77" s="2" t="n">
        <v>0</v>
      </c>
      <c r="D77" s="2" t="n">
        <v>12</v>
      </c>
      <c r="E77" s="2" t="n">
        <v>0</v>
      </c>
      <c r="F77" s="2" t="n">
        <v>12</v>
      </c>
      <c r="G77" s="2" t="n">
        <v>0</v>
      </c>
      <c r="H77" s="2" t="s">
        <v>325</v>
      </c>
      <c r="I77" s="2" t="n">
        <v>1</v>
      </c>
      <c r="J77" s="39" t="n">
        <v>-4.64385619</v>
      </c>
      <c r="K77" s="39" t="n">
        <v>0</v>
      </c>
      <c r="L77" s="39" t="n">
        <v>0</v>
      </c>
    </row>
    <row r="78" customFormat="false" ht="13.8" hidden="false" customHeight="false" outlineLevel="0" collapsed="false">
      <c r="A78" s="2" t="s">
        <v>360</v>
      </c>
      <c r="B78" s="2" t="s">
        <v>361</v>
      </c>
      <c r="C78" s="2" t="n">
        <v>0</v>
      </c>
      <c r="D78" s="2" t="n">
        <v>12</v>
      </c>
      <c r="E78" s="2" t="n">
        <v>2</v>
      </c>
      <c r="F78" s="2" t="n">
        <v>12</v>
      </c>
      <c r="G78" s="2" t="n">
        <v>2</v>
      </c>
      <c r="H78" s="2" t="s">
        <v>325</v>
      </c>
      <c r="I78" s="2" t="n">
        <v>1</v>
      </c>
      <c r="J78" s="39" t="n">
        <v>-2.321928095</v>
      </c>
      <c r="K78" s="39" t="n">
        <v>0</v>
      </c>
      <c r="L78" s="39" t="n">
        <v>0</v>
      </c>
    </row>
    <row r="79" customFormat="false" ht="13.8" hidden="false" customHeight="false" outlineLevel="0" collapsed="false">
      <c r="A79" s="2" t="s">
        <v>505</v>
      </c>
      <c r="B79" s="2" t="s">
        <v>506</v>
      </c>
      <c r="C79" s="2" t="n">
        <v>0</v>
      </c>
      <c r="D79" s="2" t="n">
        <v>12</v>
      </c>
      <c r="E79" s="2" t="n">
        <v>0</v>
      </c>
      <c r="F79" s="2" t="n">
        <v>12</v>
      </c>
      <c r="G79" s="2" t="n">
        <v>0</v>
      </c>
      <c r="H79" s="2" t="s">
        <v>325</v>
      </c>
      <c r="I79" s="2" t="n">
        <v>1</v>
      </c>
      <c r="J79" s="39" t="n">
        <v>-4.64385619</v>
      </c>
      <c r="K79" s="39" t="n">
        <v>0</v>
      </c>
      <c r="L79" s="39" t="n">
        <v>0</v>
      </c>
    </row>
    <row r="80" customFormat="false" ht="13.8" hidden="false" customHeight="false" outlineLevel="0" collapsed="false">
      <c r="A80" s="2" t="s">
        <v>362</v>
      </c>
      <c r="B80" s="2" t="s">
        <v>363</v>
      </c>
      <c r="C80" s="2" t="n">
        <v>0</v>
      </c>
      <c r="D80" s="2" t="n">
        <v>12</v>
      </c>
      <c r="E80" s="2" t="n">
        <v>2</v>
      </c>
      <c r="F80" s="2" t="n">
        <v>12</v>
      </c>
      <c r="G80" s="2" t="n">
        <v>2</v>
      </c>
      <c r="H80" s="2" t="s">
        <v>325</v>
      </c>
      <c r="I80" s="2" t="n">
        <v>1</v>
      </c>
      <c r="J80" s="39" t="n">
        <v>-2.321928095</v>
      </c>
      <c r="K80" s="39" t="n">
        <v>0</v>
      </c>
      <c r="L80" s="39" t="n">
        <v>0</v>
      </c>
    </row>
    <row r="81" customFormat="false" ht="13.8" hidden="false" customHeight="false" outlineLevel="0" collapsed="false">
      <c r="A81" s="2" t="s">
        <v>428</v>
      </c>
      <c r="B81" s="2" t="s">
        <v>429</v>
      </c>
      <c r="C81" s="2" t="n">
        <v>0.15</v>
      </c>
      <c r="D81" s="2" t="n">
        <v>12</v>
      </c>
      <c r="E81" s="2" t="n">
        <v>1</v>
      </c>
      <c r="F81" s="2" t="n">
        <v>12</v>
      </c>
      <c r="G81" s="2" t="n">
        <v>1</v>
      </c>
      <c r="H81" s="2" t="s">
        <v>486</v>
      </c>
      <c r="I81" s="2" t="n">
        <v>1</v>
      </c>
      <c r="J81" s="39" t="n">
        <v>-3.058893689</v>
      </c>
      <c r="K81" s="39" t="n">
        <v>0</v>
      </c>
      <c r="L81" s="39" t="n">
        <v>0</v>
      </c>
    </row>
    <row r="82" customFormat="false" ht="13.8" hidden="false" customHeight="false" outlineLevel="0" collapsed="false">
      <c r="A82" s="2" t="s">
        <v>546</v>
      </c>
      <c r="B82" s="2" t="s">
        <v>547</v>
      </c>
      <c r="C82" s="2" t="n">
        <v>0</v>
      </c>
      <c r="D82" s="2" t="n">
        <v>12</v>
      </c>
      <c r="E82" s="2" t="n">
        <v>2</v>
      </c>
      <c r="F82" s="2" t="n">
        <v>12</v>
      </c>
      <c r="G82" s="2" t="n">
        <v>2</v>
      </c>
      <c r="H82" s="2" t="s">
        <v>325</v>
      </c>
      <c r="I82" s="2" t="n">
        <v>1</v>
      </c>
      <c r="J82" s="39" t="n">
        <v>-2.321928095</v>
      </c>
      <c r="K82" s="39" t="n">
        <v>0</v>
      </c>
      <c r="L82" s="39" t="n">
        <v>0</v>
      </c>
    </row>
    <row r="83" customFormat="false" ht="13.8" hidden="false" customHeight="false" outlineLevel="0" collapsed="false">
      <c r="A83" s="2" t="s">
        <v>364</v>
      </c>
      <c r="B83" s="2" t="s">
        <v>365</v>
      </c>
      <c r="C83" s="2" t="n">
        <v>0</v>
      </c>
      <c r="D83" s="2" t="n">
        <v>12</v>
      </c>
      <c r="E83" s="2" t="n">
        <v>2</v>
      </c>
      <c r="F83" s="2" t="n">
        <v>12</v>
      </c>
      <c r="G83" s="2" t="n">
        <v>2</v>
      </c>
      <c r="H83" s="2" t="s">
        <v>325</v>
      </c>
      <c r="I83" s="2" t="n">
        <v>1</v>
      </c>
      <c r="J83" s="39" t="n">
        <v>-2.321928095</v>
      </c>
      <c r="K83" s="39" t="n">
        <v>0</v>
      </c>
      <c r="L83" s="39" t="n">
        <v>0</v>
      </c>
    </row>
    <row r="84" customFormat="false" ht="13.8" hidden="false" customHeight="false" outlineLevel="0" collapsed="false">
      <c r="A84" s="2" t="s">
        <v>556</v>
      </c>
      <c r="B84" s="2" t="s">
        <v>557</v>
      </c>
      <c r="C84" s="2" t="n">
        <v>0.13</v>
      </c>
      <c r="D84" s="2" t="n">
        <v>12</v>
      </c>
      <c r="E84" s="2" t="n">
        <v>1</v>
      </c>
      <c r="F84" s="2" t="n">
        <v>12</v>
      </c>
      <c r="G84" s="2" t="n">
        <v>2</v>
      </c>
      <c r="H84" s="2" t="s">
        <v>486</v>
      </c>
      <c r="I84" s="2" t="n">
        <v>1</v>
      </c>
      <c r="J84" s="39" t="n">
        <v>-2.690410892</v>
      </c>
      <c r="K84" s="39" t="n">
        <v>-0.736965594</v>
      </c>
      <c r="L84" s="39" t="n">
        <v>0</v>
      </c>
    </row>
    <row r="85" customFormat="false" ht="13.8" hidden="false" customHeight="false" outlineLevel="0" collapsed="false">
      <c r="A85" s="2" t="s">
        <v>501</v>
      </c>
      <c r="B85" s="2" t="s">
        <v>502</v>
      </c>
      <c r="C85" s="2" t="n">
        <v>0.15</v>
      </c>
      <c r="D85" s="2" t="n">
        <v>12</v>
      </c>
      <c r="E85" s="2" t="n">
        <v>1</v>
      </c>
      <c r="F85" s="2" t="n">
        <v>12</v>
      </c>
      <c r="G85" s="2" t="n">
        <v>0</v>
      </c>
      <c r="H85" s="2" t="s">
        <v>325</v>
      </c>
      <c r="I85" s="2" t="n">
        <v>1</v>
      </c>
      <c r="J85" s="39" t="n">
        <v>-3.851374939</v>
      </c>
      <c r="K85" s="39" t="n">
        <v>1.584962501</v>
      </c>
      <c r="L85" s="40" t="n">
        <v>-5E-015</v>
      </c>
    </row>
    <row r="86" customFormat="false" ht="13.8" hidden="false" customHeight="false" outlineLevel="0" collapsed="false">
      <c r="A86" s="2" t="s">
        <v>590</v>
      </c>
      <c r="B86" s="2" t="s">
        <v>591</v>
      </c>
      <c r="C86" s="2" t="n">
        <v>0.09</v>
      </c>
      <c r="D86" s="2" t="n">
        <v>12</v>
      </c>
      <c r="E86" s="2" t="n">
        <v>1</v>
      </c>
      <c r="F86" s="2" t="n">
        <v>12</v>
      </c>
      <c r="G86" s="2" t="n">
        <v>0</v>
      </c>
      <c r="H86" s="2" t="s">
        <v>325</v>
      </c>
      <c r="I86" s="2" t="n">
        <v>1</v>
      </c>
      <c r="J86" s="39" t="n">
        <v>-3.851374939</v>
      </c>
      <c r="K86" s="39" t="n">
        <v>1.584962501</v>
      </c>
      <c r="L86" s="40" t="n">
        <v>-5E-015</v>
      </c>
    </row>
    <row r="87" customFormat="false" ht="13.8" hidden="false" customHeight="false" outlineLevel="0" collapsed="false">
      <c r="A87" s="2" t="s">
        <v>332</v>
      </c>
      <c r="B87" s="2" t="s">
        <v>333</v>
      </c>
      <c r="C87" s="2" t="n">
        <v>0.01</v>
      </c>
      <c r="D87" s="2" t="n">
        <v>12</v>
      </c>
      <c r="E87" s="2" t="n">
        <v>5</v>
      </c>
      <c r="F87" s="2" t="n">
        <v>12</v>
      </c>
      <c r="G87" s="2" t="n">
        <v>7</v>
      </c>
      <c r="H87" s="2" t="s">
        <v>486</v>
      </c>
      <c r="I87" s="2" t="n">
        <v>0.684272653</v>
      </c>
      <c r="J87" s="39" t="n">
        <v>-0.960695083</v>
      </c>
      <c r="K87" s="39" t="n">
        <v>-0.447458977</v>
      </c>
      <c r="L87" s="39" t="n">
        <v>-0.164770816</v>
      </c>
    </row>
    <row r="88" customFormat="false" ht="13.8" hidden="false" customHeight="false" outlineLevel="0" collapsed="false">
      <c r="A88" s="2" t="s">
        <v>374</v>
      </c>
      <c r="B88" s="2" t="s">
        <v>375</v>
      </c>
      <c r="C88" s="2" t="n">
        <v>0.02</v>
      </c>
      <c r="D88" s="2" t="n">
        <v>12</v>
      </c>
      <c r="E88" s="2" t="n">
        <v>6</v>
      </c>
      <c r="F88" s="2" t="n">
        <v>12</v>
      </c>
      <c r="G88" s="2" t="n">
        <v>8</v>
      </c>
      <c r="H88" s="2" t="s">
        <v>486</v>
      </c>
      <c r="I88" s="2" t="n">
        <v>0.680172298</v>
      </c>
      <c r="J88" s="39" t="n">
        <v>-0.74990491</v>
      </c>
      <c r="K88" s="39" t="n">
        <v>-0.387023123</v>
      </c>
      <c r="L88" s="39" t="n">
        <v>-0.16738106</v>
      </c>
    </row>
    <row r="89" customFormat="false" ht="13.8" hidden="false" customHeight="false" outlineLevel="0" collapsed="false">
      <c r="A89" s="2" t="s">
        <v>334</v>
      </c>
      <c r="B89" s="2" t="s">
        <v>335</v>
      </c>
      <c r="C89" s="2" t="n">
        <v>0.05</v>
      </c>
      <c r="D89" s="2" t="n">
        <v>12</v>
      </c>
      <c r="E89" s="2" t="n">
        <v>4</v>
      </c>
      <c r="F89" s="2" t="n">
        <v>12</v>
      </c>
      <c r="G89" s="2" t="n">
        <v>6</v>
      </c>
      <c r="H89" s="2" t="s">
        <v>486</v>
      </c>
      <c r="I89" s="2" t="n">
        <v>0.680172298</v>
      </c>
      <c r="J89" s="39" t="n">
        <v>-1.20867383</v>
      </c>
      <c r="K89" s="39" t="n">
        <v>-0.530514717</v>
      </c>
      <c r="L89" s="39" t="n">
        <v>-0.16738106</v>
      </c>
    </row>
    <row r="90" customFormat="false" ht="13.8" hidden="false" customHeight="false" outlineLevel="0" collapsed="false">
      <c r="A90" s="2" t="s">
        <v>354</v>
      </c>
      <c r="B90" s="2" t="s">
        <v>355</v>
      </c>
      <c r="C90" s="2" t="n">
        <v>0.12</v>
      </c>
      <c r="D90" s="2" t="n">
        <v>12</v>
      </c>
      <c r="E90" s="2" t="n">
        <v>7</v>
      </c>
      <c r="F90" s="2" t="n">
        <v>12</v>
      </c>
      <c r="G90" s="2" t="n">
        <v>9</v>
      </c>
      <c r="H90" s="2" t="s">
        <v>486</v>
      </c>
      <c r="I90" s="2" t="n">
        <v>0.666846143</v>
      </c>
      <c r="J90" s="39" t="n">
        <v>-0.566447135</v>
      </c>
      <c r="K90" s="39" t="n">
        <v>-0.341036918</v>
      </c>
      <c r="L90" s="39" t="n">
        <v>-0.175974356</v>
      </c>
    </row>
    <row r="91" customFormat="false" ht="13.8" hidden="false" customHeight="false" outlineLevel="0" collapsed="false">
      <c r="A91" s="2" t="s">
        <v>358</v>
      </c>
      <c r="B91" s="2" t="s">
        <v>359</v>
      </c>
      <c r="C91" s="2" t="n">
        <v>0.06</v>
      </c>
      <c r="D91" s="2" t="n">
        <v>12</v>
      </c>
      <c r="E91" s="2" t="n">
        <v>7</v>
      </c>
      <c r="F91" s="2" t="n">
        <v>12</v>
      </c>
      <c r="G91" s="2" t="n">
        <v>9</v>
      </c>
      <c r="H91" s="2" t="s">
        <v>486</v>
      </c>
      <c r="I91" s="2" t="n">
        <v>0.666846143</v>
      </c>
      <c r="J91" s="39" t="n">
        <v>-0.566447135</v>
      </c>
      <c r="K91" s="39" t="n">
        <v>-0.341036918</v>
      </c>
      <c r="L91" s="39" t="n">
        <v>-0.175974356</v>
      </c>
    </row>
    <row r="92" customFormat="false" ht="13.8" hidden="false" customHeight="false" outlineLevel="0" collapsed="false">
      <c r="A92" s="2" t="s">
        <v>350</v>
      </c>
      <c r="B92" s="2" t="s">
        <v>351</v>
      </c>
      <c r="C92" s="2" t="n">
        <v>0.1</v>
      </c>
      <c r="D92" s="2" t="n">
        <v>12</v>
      </c>
      <c r="E92" s="2" t="n">
        <v>8</v>
      </c>
      <c r="F92" s="2" t="n">
        <v>12</v>
      </c>
      <c r="G92" s="2" t="n">
        <v>10</v>
      </c>
      <c r="H92" s="2" t="s">
        <v>486</v>
      </c>
      <c r="I92" s="2" t="n">
        <v>0.640405361</v>
      </c>
      <c r="J92" s="39" t="n">
        <v>-0.403966058</v>
      </c>
      <c r="K92" s="39" t="n">
        <v>-0.304854582</v>
      </c>
      <c r="L92" s="39" t="n">
        <v>-0.193545041</v>
      </c>
    </row>
    <row r="93" customFormat="false" ht="13.8" hidden="false" customHeight="false" outlineLevel="0" collapsed="false">
      <c r="A93" s="2" t="s">
        <v>392</v>
      </c>
      <c r="B93" s="2" t="s">
        <v>393</v>
      </c>
      <c r="C93" s="2" t="n">
        <v>0.05</v>
      </c>
      <c r="D93" s="2" t="n">
        <v>12</v>
      </c>
      <c r="E93" s="2" t="n">
        <v>8</v>
      </c>
      <c r="F93" s="2" t="n">
        <v>12</v>
      </c>
      <c r="G93" s="2" t="n">
        <v>10</v>
      </c>
      <c r="H93" s="2" t="s">
        <v>486</v>
      </c>
      <c r="I93" s="2" t="n">
        <v>0.640405361</v>
      </c>
      <c r="J93" s="39" t="n">
        <v>-0.403966058</v>
      </c>
      <c r="K93" s="39" t="n">
        <v>-0.304854582</v>
      </c>
      <c r="L93" s="39" t="n">
        <v>-0.193545041</v>
      </c>
    </row>
    <row r="94" customFormat="false" ht="13.8" hidden="false" customHeight="false" outlineLevel="0" collapsed="false">
      <c r="A94" s="2" t="s">
        <v>450</v>
      </c>
      <c r="B94" s="2" t="s">
        <v>451</v>
      </c>
      <c r="C94" s="2" t="n">
        <v>0.15</v>
      </c>
      <c r="D94" s="2" t="n">
        <v>12</v>
      </c>
      <c r="E94" s="2" t="n">
        <v>2</v>
      </c>
      <c r="F94" s="2" t="n">
        <v>12</v>
      </c>
      <c r="G94" s="2" t="n">
        <v>4</v>
      </c>
      <c r="H94" s="2" t="s">
        <v>486</v>
      </c>
      <c r="I94" s="2" t="n">
        <v>0.640405361</v>
      </c>
      <c r="J94" s="39" t="n">
        <v>-1.897929642</v>
      </c>
      <c r="K94" s="39" t="n">
        <v>-0.847996907</v>
      </c>
      <c r="L94" s="39" t="n">
        <v>-0.193545041</v>
      </c>
    </row>
    <row r="95" customFormat="false" ht="13.8" hidden="false" customHeight="false" outlineLevel="0" collapsed="false">
      <c r="A95" s="2" t="s">
        <v>436</v>
      </c>
      <c r="B95" s="2" t="s">
        <v>437</v>
      </c>
      <c r="C95" s="2" t="n">
        <v>0</v>
      </c>
      <c r="D95" s="2" t="n">
        <v>12</v>
      </c>
      <c r="E95" s="2" t="n">
        <v>1</v>
      </c>
      <c r="F95" s="2" t="n">
        <v>12</v>
      </c>
      <c r="G95" s="2" t="n">
        <v>3</v>
      </c>
      <c r="H95" s="2" t="s">
        <v>486</v>
      </c>
      <c r="I95" s="2" t="n">
        <v>0.590062112</v>
      </c>
      <c r="J95" s="39" t="n">
        <v>-2.447697478</v>
      </c>
      <c r="K95" s="39" t="n">
        <v>-1.222392421</v>
      </c>
      <c r="L95" s="39" t="n">
        <v>-0.229102271</v>
      </c>
    </row>
    <row r="96" customFormat="false" ht="13.8" hidden="false" customHeight="false" outlineLevel="0" collapsed="false">
      <c r="A96" s="2" t="s">
        <v>328</v>
      </c>
      <c r="B96" s="2" t="s">
        <v>329</v>
      </c>
      <c r="C96" s="2" t="n">
        <v>0.09</v>
      </c>
      <c r="D96" s="2" t="n">
        <v>12</v>
      </c>
      <c r="E96" s="2" t="n">
        <v>9</v>
      </c>
      <c r="F96" s="2" t="n">
        <v>12</v>
      </c>
      <c r="G96" s="2" t="n">
        <v>11</v>
      </c>
      <c r="H96" s="2" t="s">
        <v>486</v>
      </c>
      <c r="I96" s="2" t="n">
        <v>0.590062112</v>
      </c>
      <c r="J96" s="39" t="n">
        <v>-0.258111455</v>
      </c>
      <c r="K96" s="39" t="n">
        <v>-0.275634443</v>
      </c>
      <c r="L96" s="39" t="n">
        <v>-0.229102271</v>
      </c>
    </row>
    <row r="97" customFormat="false" ht="13.8" hidden="false" customHeight="false" outlineLevel="0" collapsed="false">
      <c r="A97" s="2" t="s">
        <v>394</v>
      </c>
      <c r="B97" s="2" t="s">
        <v>395</v>
      </c>
      <c r="C97" s="2" t="n">
        <v>0.07</v>
      </c>
      <c r="D97" s="2" t="n">
        <v>12</v>
      </c>
      <c r="E97" s="2" t="n">
        <v>10</v>
      </c>
      <c r="F97" s="2" t="n">
        <v>12</v>
      </c>
      <c r="G97" s="2" t="n">
        <v>12</v>
      </c>
      <c r="H97" s="2" t="s">
        <v>486</v>
      </c>
      <c r="I97" s="2" t="n">
        <v>0.47826087</v>
      </c>
      <c r="J97" s="39" t="n">
        <v>-0.125769383</v>
      </c>
      <c r="K97" s="39" t="n">
        <v>-0.251538767</v>
      </c>
      <c r="L97" s="39" t="n">
        <v>-0.320335151</v>
      </c>
    </row>
    <row r="98" customFormat="false" ht="13.8" hidden="false" customHeight="false" outlineLevel="0" collapsed="false">
      <c r="A98" s="2" t="s">
        <v>404</v>
      </c>
      <c r="B98" s="2" t="s">
        <v>405</v>
      </c>
      <c r="C98" s="2" t="n">
        <v>0</v>
      </c>
      <c r="D98" s="2" t="n">
        <v>12</v>
      </c>
      <c r="E98" s="2" t="n">
        <v>10</v>
      </c>
      <c r="F98" s="2" t="n">
        <v>12</v>
      </c>
      <c r="G98" s="2" t="n">
        <v>12</v>
      </c>
      <c r="H98" s="2" t="s">
        <v>486</v>
      </c>
      <c r="I98" s="2" t="n">
        <v>0.47826087</v>
      </c>
      <c r="J98" s="39" t="n">
        <v>-0.125769383</v>
      </c>
      <c r="K98" s="39" t="n">
        <v>-0.251538767</v>
      </c>
      <c r="L98" s="39" t="n">
        <v>-0.320335151</v>
      </c>
    </row>
    <row r="99" customFormat="false" ht="13.8" hidden="false" customHeight="false" outlineLevel="0" collapsed="false">
      <c r="A99" s="2" t="s">
        <v>464</v>
      </c>
      <c r="B99" s="2" t="s">
        <v>465</v>
      </c>
      <c r="C99" s="2" t="n">
        <v>0.05</v>
      </c>
      <c r="D99" s="2" t="n">
        <v>12</v>
      </c>
      <c r="E99" s="2" t="n">
        <v>0</v>
      </c>
      <c r="F99" s="2" t="n">
        <v>12</v>
      </c>
      <c r="G99" s="2" t="n">
        <v>2</v>
      </c>
      <c r="H99" s="2" t="s">
        <v>486</v>
      </c>
      <c r="I99" s="2" t="n">
        <v>0.47826087</v>
      </c>
      <c r="J99" s="39" t="n">
        <v>-3.482892142</v>
      </c>
      <c r="K99" s="39" t="n">
        <v>-2.321928095</v>
      </c>
      <c r="L99" s="39" t="n">
        <v>-0.320335151</v>
      </c>
    </row>
    <row r="100" customFormat="false" ht="13.8" hidden="false" customHeight="false" outlineLevel="0" collapsed="false">
      <c r="A100" s="2" t="s">
        <v>330</v>
      </c>
      <c r="B100" s="2" t="s">
        <v>331</v>
      </c>
      <c r="C100" s="2" t="n">
        <v>0.1</v>
      </c>
      <c r="D100" s="2" t="n">
        <v>12</v>
      </c>
      <c r="E100" s="2" t="n">
        <v>5</v>
      </c>
      <c r="F100" s="2" t="n">
        <v>12</v>
      </c>
      <c r="G100" s="2" t="n">
        <v>8</v>
      </c>
      <c r="H100" s="2" t="s">
        <v>486</v>
      </c>
      <c r="I100" s="2" t="n">
        <v>0.413649213</v>
      </c>
      <c r="J100" s="39" t="n">
        <v>-0.87040896</v>
      </c>
      <c r="K100" s="39" t="n">
        <v>-0.628031223</v>
      </c>
      <c r="L100" s="39" t="n">
        <v>-0.383367798</v>
      </c>
    </row>
    <row r="101" customFormat="false" ht="13.8" hidden="false" customHeight="false" outlineLevel="0" collapsed="false">
      <c r="A101" s="2" t="s">
        <v>366</v>
      </c>
      <c r="B101" s="2" t="s">
        <v>367</v>
      </c>
      <c r="C101" s="2" t="n">
        <v>0.07</v>
      </c>
      <c r="D101" s="2" t="n">
        <v>12</v>
      </c>
      <c r="E101" s="2" t="n">
        <v>5</v>
      </c>
      <c r="F101" s="2" t="n">
        <v>12</v>
      </c>
      <c r="G101" s="2" t="n">
        <v>8</v>
      </c>
      <c r="H101" s="2" t="s">
        <v>486</v>
      </c>
      <c r="I101" s="2" t="n">
        <v>0.413649213</v>
      </c>
      <c r="J101" s="39" t="n">
        <v>-0.87040896</v>
      </c>
      <c r="K101" s="39" t="n">
        <v>-0.628031223</v>
      </c>
      <c r="L101" s="39" t="n">
        <v>-0.383367798</v>
      </c>
    </row>
    <row r="102" customFormat="false" ht="13.8" hidden="false" customHeight="false" outlineLevel="0" collapsed="false">
      <c r="A102" s="2" t="s">
        <v>434</v>
      </c>
      <c r="B102" s="2" t="s">
        <v>435</v>
      </c>
      <c r="C102" s="2" t="n">
        <v>0.12</v>
      </c>
      <c r="D102" s="2" t="n">
        <v>12</v>
      </c>
      <c r="E102" s="2" t="n">
        <v>6</v>
      </c>
      <c r="F102" s="2" t="n">
        <v>12</v>
      </c>
      <c r="G102" s="2" t="n">
        <v>9</v>
      </c>
      <c r="H102" s="2" t="s">
        <v>486</v>
      </c>
      <c r="I102" s="2" t="n">
        <v>0.400323058</v>
      </c>
      <c r="J102" s="39" t="n">
        <v>-0.669672574</v>
      </c>
      <c r="K102" s="39" t="n">
        <v>-0.547487795</v>
      </c>
      <c r="L102" s="39" t="n">
        <v>-0.397589394</v>
      </c>
    </row>
    <row r="103" customFormat="false" ht="13.8" hidden="false" customHeight="false" outlineLevel="0" collapsed="false">
      <c r="A103" s="2" t="s">
        <v>468</v>
      </c>
      <c r="B103" s="2" t="s">
        <v>469</v>
      </c>
      <c r="C103" s="2" t="n">
        <v>0.15</v>
      </c>
      <c r="D103" s="2" t="n">
        <v>12</v>
      </c>
      <c r="E103" s="2" t="n">
        <v>3</v>
      </c>
      <c r="F103" s="2" t="n">
        <v>12</v>
      </c>
      <c r="G103" s="2" t="n">
        <v>6</v>
      </c>
      <c r="H103" s="2" t="s">
        <v>486</v>
      </c>
      <c r="I103" s="2" t="n">
        <v>0.400323058</v>
      </c>
      <c r="J103" s="39" t="n">
        <v>-1.38995887</v>
      </c>
      <c r="K103" s="39" t="n">
        <v>-0.893084796</v>
      </c>
      <c r="L103" s="39" t="n">
        <v>-0.397589394</v>
      </c>
    </row>
    <row r="104" customFormat="false" ht="13.8" hidden="false" customHeight="false" outlineLevel="0" collapsed="false">
      <c r="A104" s="2" t="s">
        <v>378</v>
      </c>
      <c r="B104" s="2" t="s">
        <v>379</v>
      </c>
      <c r="C104" s="2" t="n">
        <v>0.13</v>
      </c>
      <c r="D104" s="2" t="n">
        <v>12</v>
      </c>
      <c r="E104" s="2" t="n">
        <v>7</v>
      </c>
      <c r="F104" s="2" t="n">
        <v>12</v>
      </c>
      <c r="G104" s="2" t="n">
        <v>10</v>
      </c>
      <c r="H104" s="2" t="s">
        <v>486</v>
      </c>
      <c r="I104" s="2" t="n">
        <v>0.370709382</v>
      </c>
      <c r="J104" s="39" t="n">
        <v>-0.494252181</v>
      </c>
      <c r="K104" s="39" t="n">
        <v>-0.485426827</v>
      </c>
      <c r="L104" s="39" t="n">
        <v>-0.430966422</v>
      </c>
    </row>
    <row r="105" customFormat="false" ht="13.8" hidden="false" customHeight="false" outlineLevel="0" collapsed="false">
      <c r="A105" s="2" t="s">
        <v>382</v>
      </c>
      <c r="B105" s="2" t="s">
        <v>383</v>
      </c>
      <c r="C105" s="2" t="n">
        <v>0.14</v>
      </c>
      <c r="D105" s="2" t="n">
        <v>12</v>
      </c>
      <c r="E105" s="2" t="n">
        <v>7</v>
      </c>
      <c r="F105" s="2" t="n">
        <v>12</v>
      </c>
      <c r="G105" s="2" t="n">
        <v>10</v>
      </c>
      <c r="H105" s="2" t="s">
        <v>486</v>
      </c>
      <c r="I105" s="2" t="n">
        <v>0.370709382</v>
      </c>
      <c r="J105" s="39" t="n">
        <v>-0.494252181</v>
      </c>
      <c r="K105" s="39" t="n">
        <v>-0.485426827</v>
      </c>
      <c r="L105" s="39" t="n">
        <v>-0.430966422</v>
      </c>
    </row>
    <row r="106" customFormat="false" ht="13.8" hidden="false" customHeight="false" outlineLevel="0" collapsed="false">
      <c r="A106" s="2" t="s">
        <v>550</v>
      </c>
      <c r="B106" s="2" t="s">
        <v>551</v>
      </c>
      <c r="C106" s="2" t="n">
        <v>0.14</v>
      </c>
      <c r="D106" s="2" t="n">
        <v>12</v>
      </c>
      <c r="E106" s="2" t="n">
        <v>2</v>
      </c>
      <c r="F106" s="2" t="n">
        <v>12</v>
      </c>
      <c r="G106" s="2" t="n">
        <v>5</v>
      </c>
      <c r="H106" s="2" t="s">
        <v>486</v>
      </c>
      <c r="I106" s="2" t="n">
        <v>0.370709382</v>
      </c>
      <c r="J106" s="39" t="n">
        <v>-1.753176333</v>
      </c>
      <c r="K106" s="39" t="n">
        <v>-1.137503524</v>
      </c>
      <c r="L106" s="39" t="n">
        <v>-0.430966422</v>
      </c>
    </row>
    <row r="107" customFormat="false" ht="13.8" hidden="false" customHeight="false" outlineLevel="0" collapsed="false">
      <c r="A107" s="2" t="s">
        <v>398</v>
      </c>
      <c r="B107" s="2" t="s">
        <v>399</v>
      </c>
      <c r="C107" s="2" t="n">
        <v>0.12</v>
      </c>
      <c r="D107" s="2" t="n">
        <v>12</v>
      </c>
      <c r="E107" s="2" t="n">
        <v>8</v>
      </c>
      <c r="F107" s="2" t="n">
        <v>12</v>
      </c>
      <c r="G107" s="2" t="n">
        <v>11</v>
      </c>
      <c r="H107" s="2" t="s">
        <v>486</v>
      </c>
      <c r="I107" s="2" t="n">
        <v>0.316770186</v>
      </c>
      <c r="J107" s="39" t="n">
        <v>-0.338343791</v>
      </c>
      <c r="K107" s="39" t="n">
        <v>-0.436099115</v>
      </c>
      <c r="L107" s="39" t="n">
        <v>-0.4992557</v>
      </c>
    </row>
    <row r="108" customFormat="false" ht="13.8" hidden="false" customHeight="false" outlineLevel="0" collapsed="false">
      <c r="A108" s="2" t="s">
        <v>523</v>
      </c>
      <c r="B108" s="2" t="s">
        <v>524</v>
      </c>
      <c r="C108" s="2" t="n">
        <v>0.15</v>
      </c>
      <c r="D108" s="2" t="n">
        <v>12</v>
      </c>
      <c r="E108" s="2" t="n">
        <v>1</v>
      </c>
      <c r="F108" s="2" t="n">
        <v>12</v>
      </c>
      <c r="G108" s="2" t="n">
        <v>4</v>
      </c>
      <c r="H108" s="2" t="s">
        <v>486</v>
      </c>
      <c r="I108" s="2" t="n">
        <v>0.316770186</v>
      </c>
      <c r="J108" s="39" t="n">
        <v>-2.266412439</v>
      </c>
      <c r="K108" s="39" t="n">
        <v>-1.584962501</v>
      </c>
      <c r="L108" s="39" t="n">
        <v>-0.4992557</v>
      </c>
    </row>
    <row r="109" customFormat="false" ht="13.8" hidden="false" customHeight="false" outlineLevel="0" collapsed="false">
      <c r="A109" s="2" t="s">
        <v>493</v>
      </c>
      <c r="B109" s="2" t="s">
        <v>494</v>
      </c>
      <c r="C109" s="2" t="n">
        <v>0.15</v>
      </c>
      <c r="D109" s="2" t="n">
        <v>12</v>
      </c>
      <c r="E109" s="2" t="n">
        <v>1</v>
      </c>
      <c r="F109" s="2" t="n">
        <v>12</v>
      </c>
      <c r="G109" s="2" t="n">
        <v>4</v>
      </c>
      <c r="H109" s="2" t="s">
        <v>486</v>
      </c>
      <c r="I109" s="2" t="n">
        <v>0.316770186</v>
      </c>
      <c r="J109" s="39" t="n">
        <v>-2.266412439</v>
      </c>
      <c r="K109" s="39" t="n">
        <v>-1.584962501</v>
      </c>
      <c r="L109" s="39" t="n">
        <v>-0.4992557</v>
      </c>
    </row>
    <row r="110" customFormat="false" ht="13.8" hidden="false" customHeight="false" outlineLevel="0" collapsed="false">
      <c r="A110" s="2" t="s">
        <v>487</v>
      </c>
      <c r="B110" s="2" t="s">
        <v>488</v>
      </c>
      <c r="C110" s="2" t="n">
        <v>0.13</v>
      </c>
      <c r="D110" s="2" t="n">
        <v>12</v>
      </c>
      <c r="E110" s="2" t="n">
        <v>1</v>
      </c>
      <c r="F110" s="2" t="n">
        <v>12</v>
      </c>
      <c r="G110" s="2" t="n">
        <v>4</v>
      </c>
      <c r="H110" s="2" t="s">
        <v>486</v>
      </c>
      <c r="I110" s="2" t="n">
        <v>0.316770186</v>
      </c>
      <c r="J110" s="39" t="n">
        <v>-2.266412439</v>
      </c>
      <c r="K110" s="39" t="n">
        <v>-1.584962501</v>
      </c>
      <c r="L110" s="39" t="n">
        <v>-0.4992557</v>
      </c>
    </row>
    <row r="111" customFormat="false" ht="13.8" hidden="false" customHeight="false" outlineLevel="0" collapsed="false">
      <c r="A111" s="2" t="s">
        <v>416</v>
      </c>
      <c r="B111" s="2" t="s">
        <v>417</v>
      </c>
      <c r="C111" s="2" t="n">
        <v>0.02</v>
      </c>
      <c r="D111" s="2" t="n">
        <v>12</v>
      </c>
      <c r="E111" s="2" t="n">
        <v>1</v>
      </c>
      <c r="F111" s="2" t="n">
        <v>12</v>
      </c>
      <c r="G111" s="2" t="n">
        <v>4</v>
      </c>
      <c r="H111" s="2" t="s">
        <v>486</v>
      </c>
      <c r="I111" s="2" t="n">
        <v>0.316770186</v>
      </c>
      <c r="J111" s="39" t="n">
        <v>-2.266412439</v>
      </c>
      <c r="K111" s="39" t="n">
        <v>-1.584962501</v>
      </c>
      <c r="L111" s="39" t="n">
        <v>-0.4992557</v>
      </c>
    </row>
    <row r="112" customFormat="false" ht="13.8" hidden="false" customHeight="false" outlineLevel="0" collapsed="false">
      <c r="A112" s="2" t="s">
        <v>529</v>
      </c>
      <c r="B112" s="2" t="s">
        <v>530</v>
      </c>
      <c r="C112" s="2" t="n">
        <v>0.12</v>
      </c>
      <c r="D112" s="2" t="n">
        <v>12</v>
      </c>
      <c r="E112" s="2" t="n">
        <v>4</v>
      </c>
      <c r="F112" s="2" t="n">
        <v>12</v>
      </c>
      <c r="G112" s="2" t="n">
        <v>8</v>
      </c>
      <c r="H112" s="2" t="s">
        <v>486</v>
      </c>
      <c r="I112" s="2" t="n">
        <v>0.220346755</v>
      </c>
      <c r="J112" s="39" t="n">
        <v>-1.015162268</v>
      </c>
      <c r="K112" s="39" t="n">
        <v>-0.91753784</v>
      </c>
      <c r="L112" s="39" t="n">
        <v>-0.656893341</v>
      </c>
    </row>
    <row r="113" customFormat="false" ht="13.8" hidden="false" customHeight="false" outlineLevel="0" collapsed="false">
      <c r="A113" s="2" t="s">
        <v>400</v>
      </c>
      <c r="B113" s="2" t="s">
        <v>401</v>
      </c>
      <c r="C113" s="2" t="n">
        <v>0.03</v>
      </c>
      <c r="D113" s="2" t="n">
        <v>12</v>
      </c>
      <c r="E113" s="2" t="n">
        <v>4</v>
      </c>
      <c r="F113" s="2" t="n">
        <v>12</v>
      </c>
      <c r="G113" s="2" t="n">
        <v>8</v>
      </c>
      <c r="H113" s="2" t="s">
        <v>486</v>
      </c>
      <c r="I113" s="2" t="n">
        <v>0.220346755</v>
      </c>
      <c r="J113" s="39" t="n">
        <v>-1.015162268</v>
      </c>
      <c r="K113" s="39" t="n">
        <v>-0.91753784</v>
      </c>
      <c r="L113" s="39" t="n">
        <v>-0.656893341</v>
      </c>
    </row>
    <row r="114" customFormat="false" ht="13.8" hidden="false" customHeight="false" outlineLevel="0" collapsed="false">
      <c r="A114" s="2" t="s">
        <v>568</v>
      </c>
      <c r="B114" s="2" t="s">
        <v>569</v>
      </c>
      <c r="C114" s="2" t="n">
        <v>0.03</v>
      </c>
      <c r="D114" s="2" t="n">
        <v>12</v>
      </c>
      <c r="E114" s="2" t="n">
        <v>0</v>
      </c>
      <c r="F114" s="2" t="n">
        <v>12</v>
      </c>
      <c r="G114" s="2" t="n">
        <v>3</v>
      </c>
      <c r="H114" s="2" t="s">
        <v>486</v>
      </c>
      <c r="I114" s="2" t="n">
        <v>0.217391304</v>
      </c>
      <c r="J114" s="39" t="n">
        <v>-3.240178729</v>
      </c>
      <c r="K114" s="39" t="n">
        <v>-2.807354922</v>
      </c>
      <c r="L114" s="39" t="n">
        <v>-0.662757832</v>
      </c>
    </row>
    <row r="115" customFormat="false" ht="13.8" hidden="false" customHeight="false" outlineLevel="0" collapsed="false">
      <c r="A115" s="2" t="s">
        <v>552</v>
      </c>
      <c r="B115" s="2" t="s">
        <v>553</v>
      </c>
      <c r="C115" s="2" t="n">
        <v>0.04</v>
      </c>
      <c r="D115" s="2" t="n">
        <v>12</v>
      </c>
      <c r="E115" s="2" t="n">
        <v>0</v>
      </c>
      <c r="F115" s="2" t="n">
        <v>12</v>
      </c>
      <c r="G115" s="2" t="n">
        <v>3</v>
      </c>
      <c r="H115" s="2" t="s">
        <v>486</v>
      </c>
      <c r="I115" s="2" t="n">
        <v>0.217391304</v>
      </c>
      <c r="J115" s="39" t="n">
        <v>-3.240178729</v>
      </c>
      <c r="K115" s="39" t="n">
        <v>-2.807354922</v>
      </c>
      <c r="L115" s="39" t="n">
        <v>-0.662757832</v>
      </c>
    </row>
    <row r="116" customFormat="false" ht="13.8" hidden="false" customHeight="false" outlineLevel="0" collapsed="false">
      <c r="A116" s="2" t="s">
        <v>384</v>
      </c>
      <c r="B116" s="2" t="s">
        <v>385</v>
      </c>
      <c r="C116" s="2" t="n">
        <v>0.14</v>
      </c>
      <c r="D116" s="2" t="n">
        <v>12</v>
      </c>
      <c r="E116" s="2" t="n">
        <v>6</v>
      </c>
      <c r="F116" s="2" t="n">
        <v>12</v>
      </c>
      <c r="G116" s="2" t="n">
        <v>10</v>
      </c>
      <c r="H116" s="2" t="s">
        <v>486</v>
      </c>
      <c r="I116" s="2" t="n">
        <v>0.193027325</v>
      </c>
      <c r="J116" s="39" t="n">
        <v>-0.597477619</v>
      </c>
      <c r="K116" s="39" t="n">
        <v>-0.691877705</v>
      </c>
      <c r="L116" s="39" t="n">
        <v>-0.714381207</v>
      </c>
    </row>
    <row r="117" customFormat="false" ht="13.8" hidden="false" customHeight="false" outlineLevel="0" collapsed="false">
      <c r="A117" s="2" t="s">
        <v>432</v>
      </c>
      <c r="B117" s="2" t="s">
        <v>433</v>
      </c>
      <c r="C117" s="2" t="n">
        <v>0.08</v>
      </c>
      <c r="D117" s="2" t="n">
        <v>12</v>
      </c>
      <c r="E117" s="2" t="n">
        <v>6</v>
      </c>
      <c r="F117" s="2" t="n">
        <v>12</v>
      </c>
      <c r="G117" s="2" t="n">
        <v>10</v>
      </c>
      <c r="H117" s="2" t="s">
        <v>486</v>
      </c>
      <c r="I117" s="2" t="n">
        <v>0.193027325</v>
      </c>
      <c r="J117" s="39" t="n">
        <v>-0.597477619</v>
      </c>
      <c r="K117" s="39" t="n">
        <v>-0.691877705</v>
      </c>
      <c r="L117" s="39" t="n">
        <v>-0.714381207</v>
      </c>
    </row>
    <row r="118" customFormat="false" ht="13.8" hidden="false" customHeight="false" outlineLevel="0" collapsed="false">
      <c r="A118" s="2" t="s">
        <v>572</v>
      </c>
      <c r="B118" s="2" t="s">
        <v>573</v>
      </c>
      <c r="C118" s="2" t="n">
        <v>0.1</v>
      </c>
      <c r="D118" s="2" t="n">
        <v>12</v>
      </c>
      <c r="E118" s="2" t="n">
        <v>6</v>
      </c>
      <c r="F118" s="2" t="n">
        <v>12</v>
      </c>
      <c r="G118" s="2" t="n">
        <v>10</v>
      </c>
      <c r="H118" s="2" t="s">
        <v>486</v>
      </c>
      <c r="I118" s="2" t="n">
        <v>0.193027325</v>
      </c>
      <c r="J118" s="39" t="n">
        <v>-0.597477619</v>
      </c>
      <c r="K118" s="39" t="n">
        <v>-0.691877705</v>
      </c>
      <c r="L118" s="39" t="n">
        <v>-0.714381207</v>
      </c>
    </row>
    <row r="119" customFormat="false" ht="13.8" hidden="false" customHeight="false" outlineLevel="0" collapsed="false">
      <c r="A119" s="2" t="s">
        <v>513</v>
      </c>
      <c r="B119" s="2" t="s">
        <v>514</v>
      </c>
      <c r="C119" s="2" t="n">
        <v>0.14</v>
      </c>
      <c r="D119" s="2" t="n">
        <v>12</v>
      </c>
      <c r="E119" s="2" t="n">
        <v>2</v>
      </c>
      <c r="F119" s="2" t="n">
        <v>12</v>
      </c>
      <c r="G119" s="2" t="n">
        <v>6</v>
      </c>
      <c r="H119" s="2" t="s">
        <v>486</v>
      </c>
      <c r="I119" s="2" t="n">
        <v>0.193027325</v>
      </c>
      <c r="J119" s="39" t="n">
        <v>-1.632672283</v>
      </c>
      <c r="K119" s="39" t="n">
        <v>-1.378511623</v>
      </c>
      <c r="L119" s="39" t="n">
        <v>-0.714381207</v>
      </c>
    </row>
    <row r="120" customFormat="false" ht="13.8" hidden="false" customHeight="false" outlineLevel="0" collapsed="false">
      <c r="A120" s="2" t="s">
        <v>527</v>
      </c>
      <c r="B120" s="2" t="s">
        <v>528</v>
      </c>
      <c r="C120" s="2" t="n">
        <v>0.1</v>
      </c>
      <c r="D120" s="2" t="n">
        <v>12</v>
      </c>
      <c r="E120" s="2" t="n">
        <v>2</v>
      </c>
      <c r="F120" s="2" t="n">
        <v>12</v>
      </c>
      <c r="G120" s="2" t="n">
        <v>6</v>
      </c>
      <c r="H120" s="2" t="s">
        <v>486</v>
      </c>
      <c r="I120" s="2" t="n">
        <v>0.193027325</v>
      </c>
      <c r="J120" s="39" t="n">
        <v>-1.632672283</v>
      </c>
      <c r="K120" s="39" t="n">
        <v>-1.378511623</v>
      </c>
      <c r="L120" s="39" t="n">
        <v>-0.714381207</v>
      </c>
    </row>
    <row r="121" customFormat="false" ht="13.8" hidden="false" customHeight="false" outlineLevel="0" collapsed="false">
      <c r="A121" s="2" t="s">
        <v>454</v>
      </c>
      <c r="B121" s="2" t="s">
        <v>455</v>
      </c>
      <c r="C121" s="2" t="n">
        <v>0.03</v>
      </c>
      <c r="D121" s="2" t="n">
        <v>12</v>
      </c>
      <c r="E121" s="2" t="n">
        <v>2</v>
      </c>
      <c r="F121" s="2" t="n">
        <v>12</v>
      </c>
      <c r="G121" s="2" t="n">
        <v>6</v>
      </c>
      <c r="H121" s="2" t="s">
        <v>486</v>
      </c>
      <c r="I121" s="2" t="n">
        <v>0.193027325</v>
      </c>
      <c r="J121" s="39" t="n">
        <v>-1.632672283</v>
      </c>
      <c r="K121" s="39" t="n">
        <v>-1.378511623</v>
      </c>
      <c r="L121" s="39" t="n">
        <v>-0.714381207</v>
      </c>
    </row>
    <row r="122" customFormat="false" ht="13.8" hidden="false" customHeight="false" outlineLevel="0" collapsed="false">
      <c r="A122" s="2" t="s">
        <v>507</v>
      </c>
      <c r="B122" s="2" t="s">
        <v>508</v>
      </c>
      <c r="C122" s="2" t="n">
        <v>0.15</v>
      </c>
      <c r="D122" s="2" t="n">
        <v>12</v>
      </c>
      <c r="E122" s="2" t="n">
        <v>2</v>
      </c>
      <c r="F122" s="2" t="n">
        <v>12</v>
      </c>
      <c r="G122" s="2" t="n">
        <v>6</v>
      </c>
      <c r="H122" s="2" t="s">
        <v>486</v>
      </c>
      <c r="I122" s="2" t="n">
        <v>0.193027325</v>
      </c>
      <c r="J122" s="39" t="n">
        <v>-1.632672283</v>
      </c>
      <c r="K122" s="39" t="n">
        <v>-1.378511623</v>
      </c>
      <c r="L122" s="39" t="n">
        <v>-0.714381207</v>
      </c>
    </row>
    <row r="123" customFormat="false" ht="13.8" hidden="false" customHeight="false" outlineLevel="0" collapsed="false">
      <c r="A123" s="2" t="s">
        <v>352</v>
      </c>
      <c r="B123" s="2" t="s">
        <v>353</v>
      </c>
      <c r="C123" s="2" t="n">
        <v>0.15</v>
      </c>
      <c r="D123" s="2" t="n">
        <v>12</v>
      </c>
      <c r="E123" s="2" t="n">
        <v>7</v>
      </c>
      <c r="F123" s="2" t="n">
        <v>12</v>
      </c>
      <c r="G123" s="2" t="n">
        <v>11</v>
      </c>
      <c r="H123" s="2" t="s">
        <v>486</v>
      </c>
      <c r="I123" s="2" t="n">
        <v>0.154952599</v>
      </c>
      <c r="J123" s="39" t="n">
        <v>-0.428629914</v>
      </c>
      <c r="K123" s="39" t="n">
        <v>-0.61667136</v>
      </c>
      <c r="L123" s="39" t="n">
        <v>-0.809801135</v>
      </c>
    </row>
    <row r="124" customFormat="false" ht="13.8" hidden="false" customHeight="false" outlineLevel="0" collapsed="false">
      <c r="A124" s="2" t="s">
        <v>380</v>
      </c>
      <c r="B124" s="2" t="s">
        <v>381</v>
      </c>
      <c r="C124" s="2" t="n">
        <v>0.12</v>
      </c>
      <c r="D124" s="2" t="n">
        <v>12</v>
      </c>
      <c r="E124" s="2" t="n">
        <v>7</v>
      </c>
      <c r="F124" s="2" t="n">
        <v>12</v>
      </c>
      <c r="G124" s="2" t="n">
        <v>11</v>
      </c>
      <c r="H124" s="2" t="s">
        <v>486</v>
      </c>
      <c r="I124" s="2" t="n">
        <v>0.154952599</v>
      </c>
      <c r="J124" s="39" t="n">
        <v>-0.428629914</v>
      </c>
      <c r="K124" s="39" t="n">
        <v>-0.61667136</v>
      </c>
      <c r="L124" s="39" t="n">
        <v>-0.809801135</v>
      </c>
    </row>
    <row r="125" customFormat="false" ht="13.8" hidden="false" customHeight="false" outlineLevel="0" collapsed="false">
      <c r="A125" s="2" t="s">
        <v>368</v>
      </c>
      <c r="B125" s="2" t="s">
        <v>369</v>
      </c>
      <c r="C125" s="2" t="n">
        <v>0.15</v>
      </c>
      <c r="D125" s="2" t="n">
        <v>12</v>
      </c>
      <c r="E125" s="2" t="n">
        <v>7</v>
      </c>
      <c r="F125" s="2" t="n">
        <v>12</v>
      </c>
      <c r="G125" s="2" t="n">
        <v>11</v>
      </c>
      <c r="H125" s="2" t="s">
        <v>486</v>
      </c>
      <c r="I125" s="2" t="n">
        <v>0.154952599</v>
      </c>
      <c r="J125" s="39" t="n">
        <v>-0.428629914</v>
      </c>
      <c r="K125" s="39" t="n">
        <v>-0.61667136</v>
      </c>
      <c r="L125" s="39" t="n">
        <v>-0.809801135</v>
      </c>
    </row>
    <row r="126" customFormat="false" ht="13.8" hidden="false" customHeight="false" outlineLevel="0" collapsed="false">
      <c r="A126" s="2" t="s">
        <v>446</v>
      </c>
      <c r="B126" s="2" t="s">
        <v>447</v>
      </c>
      <c r="C126" s="2" t="n">
        <v>0.07</v>
      </c>
      <c r="D126" s="2" t="n">
        <v>12</v>
      </c>
      <c r="E126" s="2" t="n">
        <v>0</v>
      </c>
      <c r="F126" s="2" t="n">
        <v>12</v>
      </c>
      <c r="G126" s="2" t="n">
        <v>4</v>
      </c>
      <c r="H126" s="2" t="s">
        <v>486</v>
      </c>
      <c r="I126" s="2" t="n">
        <v>0.093167702</v>
      </c>
      <c r="J126" s="39" t="n">
        <v>-3.058893689</v>
      </c>
      <c r="K126" s="39" t="n">
        <v>-3.169925001</v>
      </c>
      <c r="L126" s="39" t="n">
        <v>-1.030734617</v>
      </c>
    </row>
    <row r="127" customFormat="false" ht="13.8" hidden="false" customHeight="false" outlineLevel="0" collapsed="false">
      <c r="A127" s="2" t="s">
        <v>566</v>
      </c>
      <c r="B127" s="2" t="s">
        <v>567</v>
      </c>
      <c r="C127" s="2" t="n">
        <v>0.1</v>
      </c>
      <c r="D127" s="2" t="n">
        <v>12</v>
      </c>
      <c r="E127" s="2" t="n">
        <v>0</v>
      </c>
      <c r="F127" s="2" t="n">
        <v>12</v>
      </c>
      <c r="G127" s="2" t="n">
        <v>4</v>
      </c>
      <c r="H127" s="2" t="s">
        <v>486</v>
      </c>
      <c r="I127" s="2" t="n">
        <v>0.093167702</v>
      </c>
      <c r="J127" s="39" t="n">
        <v>-3.058893689</v>
      </c>
      <c r="K127" s="39" t="n">
        <v>-3.169925001</v>
      </c>
      <c r="L127" s="39" t="n">
        <v>-1.030734617</v>
      </c>
    </row>
    <row r="128" customFormat="false" ht="13.8" hidden="false" customHeight="false" outlineLevel="0" collapsed="false">
      <c r="A128" s="2" t="s">
        <v>517</v>
      </c>
      <c r="B128" s="2" t="s">
        <v>518</v>
      </c>
      <c r="C128" s="2" t="n">
        <v>0.07</v>
      </c>
      <c r="D128" s="2" t="n">
        <v>12</v>
      </c>
      <c r="E128" s="2" t="n">
        <v>0</v>
      </c>
      <c r="F128" s="2" t="n">
        <v>12</v>
      </c>
      <c r="G128" s="2" t="n">
        <v>4</v>
      </c>
      <c r="H128" s="2" t="s">
        <v>486</v>
      </c>
      <c r="I128" s="2" t="n">
        <v>0.093167702</v>
      </c>
      <c r="J128" s="39" t="n">
        <v>-3.058893689</v>
      </c>
      <c r="K128" s="39" t="n">
        <v>-3.169925001</v>
      </c>
      <c r="L128" s="39" t="n">
        <v>-1.030734617</v>
      </c>
    </row>
    <row r="129" customFormat="false" ht="13.8" hidden="false" customHeight="false" outlineLevel="0" collapsed="false">
      <c r="A129" s="2" t="s">
        <v>554</v>
      </c>
      <c r="B129" s="2" t="s">
        <v>555</v>
      </c>
      <c r="C129" s="2" t="n">
        <v>0.12</v>
      </c>
      <c r="D129" s="2" t="n">
        <v>12</v>
      </c>
      <c r="E129" s="2" t="n">
        <v>0</v>
      </c>
      <c r="F129" s="2" t="n">
        <v>12</v>
      </c>
      <c r="G129" s="2" t="n">
        <v>4</v>
      </c>
      <c r="H129" s="2" t="s">
        <v>486</v>
      </c>
      <c r="I129" s="2" t="n">
        <v>0.093167702</v>
      </c>
      <c r="J129" s="39" t="n">
        <v>-3.058893689</v>
      </c>
      <c r="K129" s="39" t="n">
        <v>-3.169925001</v>
      </c>
      <c r="L129" s="39" t="n">
        <v>-1.030734617</v>
      </c>
    </row>
    <row r="130" customFormat="false" ht="13.8" hidden="false" customHeight="false" outlineLevel="0" collapsed="false">
      <c r="A130" s="2" t="s">
        <v>338</v>
      </c>
      <c r="B130" s="2" t="s">
        <v>339</v>
      </c>
      <c r="C130" s="2" t="n">
        <v>0</v>
      </c>
      <c r="D130" s="2" t="n">
        <v>12</v>
      </c>
      <c r="E130" s="2" t="n">
        <v>2</v>
      </c>
      <c r="F130" s="2" t="n">
        <v>12</v>
      </c>
      <c r="G130" s="2" t="n">
        <v>7</v>
      </c>
      <c r="H130" s="2" t="s">
        <v>486</v>
      </c>
      <c r="I130" s="2" t="n">
        <v>0.089379459</v>
      </c>
      <c r="J130" s="39" t="n">
        <v>-1.529446845</v>
      </c>
      <c r="K130" s="39" t="n">
        <v>-1.584962501</v>
      </c>
      <c r="L130" s="39" t="n">
        <v>-1.048762279</v>
      </c>
    </row>
    <row r="131" customFormat="false" ht="13.8" hidden="false" customHeight="false" outlineLevel="0" collapsed="false">
      <c r="A131" s="2" t="s">
        <v>509</v>
      </c>
      <c r="B131" s="2" t="s">
        <v>510</v>
      </c>
      <c r="C131" s="2" t="n">
        <v>0.15</v>
      </c>
      <c r="D131" s="2" t="n">
        <v>12</v>
      </c>
      <c r="E131" s="2" t="n">
        <v>2</v>
      </c>
      <c r="F131" s="2" t="n">
        <v>12</v>
      </c>
      <c r="G131" s="2" t="n">
        <v>7</v>
      </c>
      <c r="H131" s="2" t="s">
        <v>486</v>
      </c>
      <c r="I131" s="2" t="n">
        <v>0.089379459</v>
      </c>
      <c r="J131" s="39" t="n">
        <v>-1.529446845</v>
      </c>
      <c r="K131" s="39" t="n">
        <v>-1.584962501</v>
      </c>
      <c r="L131" s="39" t="n">
        <v>-1.048762279</v>
      </c>
    </row>
    <row r="132" customFormat="false" ht="13.8" hidden="false" customHeight="false" outlineLevel="0" collapsed="false">
      <c r="A132" s="2" t="s">
        <v>442</v>
      </c>
      <c r="B132" s="2" t="s">
        <v>443</v>
      </c>
      <c r="C132" s="2" t="n">
        <v>0.09</v>
      </c>
      <c r="D132" s="2" t="n">
        <v>12</v>
      </c>
      <c r="E132" s="2" t="n">
        <v>6</v>
      </c>
      <c r="F132" s="2" t="n">
        <v>12</v>
      </c>
      <c r="G132" s="2" t="n">
        <v>11</v>
      </c>
      <c r="H132" s="2" t="s">
        <v>486</v>
      </c>
      <c r="I132" s="2" t="n">
        <v>0.068649886</v>
      </c>
      <c r="J132" s="39" t="n">
        <v>-0.531855353</v>
      </c>
      <c r="K132" s="39" t="n">
        <v>-0.823122238</v>
      </c>
      <c r="L132" s="39" t="n">
        <v>-1.163360182</v>
      </c>
    </row>
    <row r="133" customFormat="false" ht="13.8" hidden="false" customHeight="false" outlineLevel="0" collapsed="false">
      <c r="A133" s="2" t="s">
        <v>326</v>
      </c>
      <c r="B133" s="2" t="s">
        <v>327</v>
      </c>
      <c r="C133" s="2" t="n">
        <v>0.04</v>
      </c>
      <c r="D133" s="2" t="n">
        <v>12</v>
      </c>
      <c r="E133" s="2" t="n">
        <v>7</v>
      </c>
      <c r="F133" s="2" t="n">
        <v>12</v>
      </c>
      <c r="G133" s="2" t="n">
        <v>12</v>
      </c>
      <c r="H133" s="2" t="s">
        <v>486</v>
      </c>
      <c r="I133" s="2" t="n">
        <v>0.037267081</v>
      </c>
      <c r="J133" s="39" t="n">
        <v>-0.368482797</v>
      </c>
      <c r="K133" s="39" t="n">
        <v>-0.736965594</v>
      </c>
      <c r="L133" s="39" t="n">
        <v>-1.428674626</v>
      </c>
    </row>
    <row r="134" customFormat="false" ht="13.8" hidden="false" customHeight="false" outlineLevel="0" collapsed="false">
      <c r="A134" s="2" t="s">
        <v>346</v>
      </c>
      <c r="B134" s="2" t="s">
        <v>347</v>
      </c>
      <c r="C134" s="2" t="n">
        <v>0.08</v>
      </c>
      <c r="D134" s="2" t="n">
        <v>12</v>
      </c>
      <c r="E134" s="2" t="n">
        <v>4</v>
      </c>
      <c r="F134" s="2" t="n">
        <v>12</v>
      </c>
      <c r="G134" s="2" t="n">
        <v>10</v>
      </c>
      <c r="H134" s="2" t="s">
        <v>486</v>
      </c>
      <c r="I134" s="2" t="n">
        <v>0.036074842</v>
      </c>
      <c r="J134" s="39" t="n">
        <v>-0.862734978</v>
      </c>
      <c r="K134" s="39" t="n">
        <v>-1.222392421</v>
      </c>
      <c r="L134" s="39" t="n">
        <v>-1.442795564</v>
      </c>
    </row>
    <row r="135" customFormat="false" ht="13.8" hidden="false" customHeight="false" outlineLevel="0" collapsed="false">
      <c r="A135" s="2" t="s">
        <v>440</v>
      </c>
      <c r="B135" s="2" t="s">
        <v>441</v>
      </c>
      <c r="C135" s="2" t="n">
        <v>0.03</v>
      </c>
      <c r="D135" s="2" t="n">
        <v>12</v>
      </c>
      <c r="E135" s="2" t="n">
        <v>2</v>
      </c>
      <c r="F135" s="2" t="n">
        <v>12</v>
      </c>
      <c r="G135" s="2" t="n">
        <v>8</v>
      </c>
      <c r="H135" s="2" t="s">
        <v>486</v>
      </c>
      <c r="I135" s="2" t="n">
        <v>0.036074842</v>
      </c>
      <c r="J135" s="39" t="n">
        <v>-1.439160722</v>
      </c>
      <c r="K135" s="39" t="n">
        <v>-1.765534746</v>
      </c>
      <c r="L135" s="39" t="n">
        <v>-1.442795564</v>
      </c>
    </row>
    <row r="136" customFormat="false" ht="13.8" hidden="false" customHeight="false" outlineLevel="0" collapsed="false">
      <c r="A136" s="2" t="s">
        <v>515</v>
      </c>
      <c r="B136" s="2" t="s">
        <v>516</v>
      </c>
      <c r="C136" s="2" t="n">
        <v>0.15</v>
      </c>
      <c r="D136" s="2" t="n">
        <v>12</v>
      </c>
      <c r="E136" s="2" t="n">
        <v>2</v>
      </c>
      <c r="F136" s="2" t="n">
        <v>12</v>
      </c>
      <c r="G136" s="2" t="n">
        <v>8</v>
      </c>
      <c r="H136" s="2" t="s">
        <v>486</v>
      </c>
      <c r="I136" s="2" t="n">
        <v>0.036074842</v>
      </c>
      <c r="J136" s="39" t="n">
        <v>-1.439160722</v>
      </c>
      <c r="K136" s="39" t="n">
        <v>-1.765534746</v>
      </c>
      <c r="L136" s="39" t="n">
        <v>-1.442795564</v>
      </c>
    </row>
    <row r="137" customFormat="false" ht="13.8" hidden="false" customHeight="false" outlineLevel="0" collapsed="false">
      <c r="A137" s="2" t="s">
        <v>323</v>
      </c>
      <c r="B137" s="2" t="s">
        <v>324</v>
      </c>
      <c r="C137" s="2" t="n">
        <v>0.08</v>
      </c>
      <c r="D137" s="2" t="n">
        <v>12</v>
      </c>
      <c r="E137" s="2" t="n">
        <v>1</v>
      </c>
      <c r="F137" s="2" t="n">
        <v>12</v>
      </c>
      <c r="G137" s="2" t="n">
        <v>7</v>
      </c>
      <c r="H137" s="2" t="s">
        <v>486</v>
      </c>
      <c r="I137" s="2" t="n">
        <v>0.027190739</v>
      </c>
      <c r="J137" s="39" t="n">
        <v>-1.897929642</v>
      </c>
      <c r="K137" s="39" t="n">
        <v>-2.321928095</v>
      </c>
      <c r="L137" s="39" t="n">
        <v>-1.565578989</v>
      </c>
    </row>
    <row r="138" customFormat="false" ht="13.8" hidden="false" customHeight="false" outlineLevel="0" collapsed="false">
      <c r="A138" s="2" t="s">
        <v>372</v>
      </c>
      <c r="B138" s="2" t="s">
        <v>373</v>
      </c>
      <c r="C138" s="2" t="n">
        <v>0.07</v>
      </c>
      <c r="D138" s="2" t="n">
        <v>12</v>
      </c>
      <c r="E138" s="2" t="n">
        <v>6</v>
      </c>
      <c r="F138" s="2" t="n">
        <v>12</v>
      </c>
      <c r="G138" s="2" t="n">
        <v>12</v>
      </c>
      <c r="H138" s="2" t="s">
        <v>486</v>
      </c>
      <c r="I138" s="2" t="n">
        <v>0.013729977</v>
      </c>
      <c r="J138" s="39" t="n">
        <v>-0.471708236</v>
      </c>
      <c r="K138" s="39" t="n">
        <v>-0.943416472</v>
      </c>
      <c r="L138" s="39" t="n">
        <v>-1.862330187</v>
      </c>
    </row>
    <row r="139" customFormat="false" ht="13.8" hidden="false" customHeight="false" outlineLevel="0" collapsed="false">
      <c r="A139" s="2" t="s">
        <v>592</v>
      </c>
      <c r="B139" s="2" t="s">
        <v>593</v>
      </c>
      <c r="C139" s="2" t="n">
        <v>0</v>
      </c>
      <c r="D139" s="2" t="n">
        <v>12</v>
      </c>
      <c r="E139" s="2" t="n">
        <v>0</v>
      </c>
      <c r="F139" s="2" t="n">
        <v>12</v>
      </c>
      <c r="G139" s="2" t="n">
        <v>6</v>
      </c>
      <c r="H139" s="2" t="s">
        <v>486</v>
      </c>
      <c r="I139" s="2" t="n">
        <v>0.013729977</v>
      </c>
      <c r="J139" s="39" t="n">
        <v>-2.793636331</v>
      </c>
      <c r="K139" s="39" t="n">
        <v>-3.700439718</v>
      </c>
      <c r="L139" s="39" t="n">
        <v>-1.862330187</v>
      </c>
    </row>
    <row r="140" customFormat="false" ht="13.8" hidden="false" customHeight="false" outlineLevel="0" collapsed="false">
      <c r="A140" s="2" t="s">
        <v>396</v>
      </c>
      <c r="B140" s="2" t="s">
        <v>397</v>
      </c>
      <c r="C140" s="2" t="n">
        <v>0.1</v>
      </c>
      <c r="D140" s="2" t="n">
        <v>12</v>
      </c>
      <c r="E140" s="2" t="n">
        <v>3</v>
      </c>
      <c r="F140" s="2" t="n">
        <v>12</v>
      </c>
      <c r="G140" s="2" t="n">
        <v>10</v>
      </c>
      <c r="H140" s="2" t="s">
        <v>486</v>
      </c>
      <c r="I140" s="2" t="n">
        <v>0.012278138</v>
      </c>
      <c r="J140" s="39" t="n">
        <v>-1.044020017</v>
      </c>
      <c r="K140" s="39" t="n">
        <v>-1.584962501</v>
      </c>
      <c r="L140" s="39" t="n">
        <v>-1.910867497</v>
      </c>
    </row>
    <row r="141" customFormat="false" ht="13.8" hidden="false" customHeight="false" outlineLevel="0" collapsed="false">
      <c r="A141" s="2" t="s">
        <v>370</v>
      </c>
      <c r="B141" s="2" t="s">
        <v>371</v>
      </c>
      <c r="C141" s="2" t="n">
        <v>0</v>
      </c>
      <c r="D141" s="2" t="n">
        <v>12</v>
      </c>
      <c r="E141" s="2" t="n">
        <v>3</v>
      </c>
      <c r="F141" s="2" t="n">
        <v>12</v>
      </c>
      <c r="G141" s="2" t="n">
        <v>10</v>
      </c>
      <c r="H141" s="2" t="s">
        <v>486</v>
      </c>
      <c r="I141" s="2" t="n">
        <v>0.012278138</v>
      </c>
      <c r="J141" s="39" t="n">
        <v>-1.044020017</v>
      </c>
      <c r="K141" s="39" t="n">
        <v>-1.584962501</v>
      </c>
      <c r="L141" s="39" t="n">
        <v>-1.910867497</v>
      </c>
    </row>
    <row r="142" customFormat="false" ht="13.8" hidden="false" customHeight="false" outlineLevel="0" collapsed="false">
      <c r="A142" s="2" t="s">
        <v>402</v>
      </c>
      <c r="B142" s="2" t="s">
        <v>403</v>
      </c>
      <c r="C142" s="2" t="n">
        <v>0.06</v>
      </c>
      <c r="D142" s="2" t="n">
        <v>12</v>
      </c>
      <c r="E142" s="2" t="n">
        <v>4</v>
      </c>
      <c r="F142" s="2" t="n">
        <v>12</v>
      </c>
      <c r="G142" s="2" t="n">
        <v>11</v>
      </c>
      <c r="H142" s="2" t="s">
        <v>486</v>
      </c>
      <c r="I142" s="2" t="n">
        <v>0.009422533</v>
      </c>
      <c r="J142" s="39" t="n">
        <v>-0.797112711</v>
      </c>
      <c r="K142" s="39" t="n">
        <v>-1.353636955</v>
      </c>
      <c r="L142" s="39" t="n">
        <v>-2.025832318</v>
      </c>
    </row>
    <row r="143" customFormat="false" ht="13.8" hidden="false" customHeight="false" outlineLevel="0" collapsed="false">
      <c r="A143" s="2" t="s">
        <v>448</v>
      </c>
      <c r="B143" s="2" t="s">
        <v>449</v>
      </c>
      <c r="C143" s="2" t="n">
        <v>0.05</v>
      </c>
      <c r="D143" s="2" t="n">
        <v>12</v>
      </c>
      <c r="E143" s="2" t="n">
        <v>1</v>
      </c>
      <c r="F143" s="2" t="n">
        <v>12</v>
      </c>
      <c r="G143" s="2" t="n">
        <v>8</v>
      </c>
      <c r="H143" s="2" t="s">
        <v>486</v>
      </c>
      <c r="I143" s="2" t="n">
        <v>0.009422533</v>
      </c>
      <c r="J143" s="39" t="n">
        <v>-1.807643519</v>
      </c>
      <c r="K143" s="39" t="n">
        <v>-2.502500341</v>
      </c>
      <c r="L143" s="39" t="n">
        <v>-2.025832318</v>
      </c>
    </row>
    <row r="144" customFormat="false" ht="13.8" hidden="false" customHeight="false" outlineLevel="0" collapsed="false">
      <c r="A144" s="2" t="s">
        <v>410</v>
      </c>
      <c r="B144" s="2" t="s">
        <v>411</v>
      </c>
      <c r="C144" s="2" t="n">
        <v>0.11</v>
      </c>
      <c r="D144" s="2" t="n">
        <v>12</v>
      </c>
      <c r="E144" s="2" t="n">
        <v>0</v>
      </c>
      <c r="F144" s="2" t="n">
        <v>12</v>
      </c>
      <c r="G144" s="2" t="n">
        <v>9</v>
      </c>
      <c r="H144" s="2" t="s">
        <v>486</v>
      </c>
      <c r="I144" s="2" t="n">
        <v>0.000337</v>
      </c>
      <c r="J144" s="39" t="n">
        <v>-2.519892433</v>
      </c>
      <c r="K144" s="39" t="n">
        <v>-4.247927513</v>
      </c>
      <c r="L144" s="39" t="n">
        <v>-3.47299035</v>
      </c>
      <c r="T144" s="0" t="n">
        <v>13</v>
      </c>
    </row>
    <row r="145" customFormat="false" ht="13.8" hidden="false" customHeight="false" outlineLevel="0" collapsed="false">
      <c r="A145" s="2" t="s">
        <v>340</v>
      </c>
      <c r="B145" s="2" t="s">
        <v>341</v>
      </c>
      <c r="C145" s="2" t="n">
        <v>0.06</v>
      </c>
      <c r="D145" s="2" t="n">
        <v>12</v>
      </c>
      <c r="E145" s="2" t="n">
        <v>0</v>
      </c>
      <c r="F145" s="2" t="n">
        <v>12</v>
      </c>
      <c r="G145" s="2" t="n">
        <v>9</v>
      </c>
      <c r="H145" s="2" t="s">
        <v>486</v>
      </c>
      <c r="I145" s="2" t="n">
        <v>0.000337</v>
      </c>
      <c r="J145" s="39" t="n">
        <v>-2.519892433</v>
      </c>
      <c r="K145" s="39" t="n">
        <v>-4.247927513</v>
      </c>
      <c r="L145" s="39" t="n">
        <v>-3.47299035</v>
      </c>
    </row>
  </sheetData>
  <conditionalFormatting sqref="I2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171875" defaultRowHeight="14.25" zeroHeight="false" outlineLevelRow="0" outlineLevelCol="0"/>
  <cols>
    <col collapsed="false" customWidth="true" hidden="false" outlineLevel="0" max="1" min="1" style="0" width="10.66"/>
    <col collapsed="false" customWidth="false" hidden="false" outlineLevel="0" max="10" min="3" style="38" width="9.11"/>
  </cols>
  <sheetData>
    <row r="1" customFormat="false" ht="13.8" hidden="false" customHeight="false" outlineLevel="0" collapsed="false">
      <c r="A1" s="2" t="s">
        <v>611</v>
      </c>
    </row>
    <row r="2" customFormat="false" ht="15" hidden="false" customHeight="true" outlineLevel="0" collapsed="false">
      <c r="A2" s="41" t="s">
        <v>612</v>
      </c>
      <c r="B2" s="41" t="s">
        <v>613</v>
      </c>
      <c r="C2" s="42" t="s">
        <v>137</v>
      </c>
      <c r="D2" s="42"/>
      <c r="E2" s="42" t="s">
        <v>142</v>
      </c>
      <c r="F2" s="42"/>
      <c r="G2" s="43" t="s">
        <v>614</v>
      </c>
      <c r="H2" s="43"/>
      <c r="I2" s="43" t="s">
        <v>615</v>
      </c>
      <c r="J2" s="43"/>
    </row>
    <row r="3" customFormat="false" ht="15" hidden="false" customHeight="false" outlineLevel="0" collapsed="false">
      <c r="A3" s="41"/>
      <c r="B3" s="41"/>
      <c r="C3" s="44" t="s">
        <v>4</v>
      </c>
      <c r="D3" s="44" t="s">
        <v>616</v>
      </c>
      <c r="E3" s="44" t="s">
        <v>4</v>
      </c>
      <c r="F3" s="44" t="s">
        <v>616</v>
      </c>
      <c r="G3" s="44" t="s">
        <v>4</v>
      </c>
      <c r="H3" s="44" t="s">
        <v>616</v>
      </c>
      <c r="I3" s="44" t="s">
        <v>4</v>
      </c>
      <c r="J3" s="44" t="s">
        <v>616</v>
      </c>
    </row>
    <row r="4" customFormat="false" ht="15" hidden="false" customHeight="false" outlineLevel="0" collapsed="false">
      <c r="A4" s="45" t="n">
        <v>1</v>
      </c>
      <c r="B4" s="16" t="n">
        <v>1</v>
      </c>
      <c r="C4" s="46" t="n">
        <v>24.6165370941162</v>
      </c>
      <c r="D4" s="46" t="n">
        <v>16.7409019470215</v>
      </c>
      <c r="E4" s="46" t="n">
        <v>22.8278427124023</v>
      </c>
      <c r="F4" s="46" t="n">
        <v>16.5215625762939</v>
      </c>
      <c r="G4" s="46" t="n">
        <v>23.5057811737061</v>
      </c>
      <c r="H4" s="46" t="n">
        <v>17.2762222290039</v>
      </c>
      <c r="I4" s="46" t="n">
        <v>24.6987018585205</v>
      </c>
      <c r="J4" s="46" t="n">
        <v>17.0518341064453</v>
      </c>
    </row>
    <row r="5" customFormat="false" ht="15" hidden="false" customHeight="false" outlineLevel="0" collapsed="false">
      <c r="A5" s="45"/>
      <c r="B5" s="16" t="n">
        <v>2</v>
      </c>
      <c r="C5" s="46" t="n">
        <v>24.6349563598633</v>
      </c>
      <c r="D5" s="46" t="n">
        <v>16.6699275970459</v>
      </c>
      <c r="E5" s="46" t="n">
        <v>22.9225463867188</v>
      </c>
      <c r="F5" s="46" t="n">
        <v>16.5623569488525</v>
      </c>
      <c r="G5" s="46" t="n">
        <v>23.4191589355469</v>
      </c>
      <c r="H5" s="46" t="n">
        <v>17.1713218688965</v>
      </c>
      <c r="I5" s="46" t="n">
        <v>24.7376937866211</v>
      </c>
      <c r="J5" s="46" t="n">
        <v>17.0541133880615</v>
      </c>
    </row>
    <row r="6" customFormat="false" ht="15" hidden="false" customHeight="false" outlineLevel="0" collapsed="false">
      <c r="A6" s="45"/>
      <c r="B6" s="16" t="n">
        <v>3</v>
      </c>
      <c r="C6" s="46" t="n">
        <v>24.5630016326904</v>
      </c>
      <c r="D6" s="46" t="n">
        <v>16.8833522796631</v>
      </c>
      <c r="E6" s="46" t="n">
        <v>22.9365882873535</v>
      </c>
      <c r="F6" s="46" t="n">
        <v>16.5715656280518</v>
      </c>
      <c r="G6" s="46" t="n">
        <v>23.5261268615723</v>
      </c>
      <c r="H6" s="46" t="n">
        <v>17.2865524291992</v>
      </c>
      <c r="I6" s="46" t="n">
        <v>24.8006629943848</v>
      </c>
      <c r="J6" s="46" t="n">
        <v>17.0778064727783</v>
      </c>
    </row>
    <row r="7" customFormat="false" ht="15" hidden="false" customHeight="false" outlineLevel="0" collapsed="false">
      <c r="A7" s="45" t="n">
        <v>2</v>
      </c>
      <c r="B7" s="16" t="n">
        <v>1</v>
      </c>
      <c r="C7" s="46" t="n">
        <v>25.2464656829834</v>
      </c>
      <c r="D7" s="46" t="n">
        <v>16.9593772888184</v>
      </c>
      <c r="E7" s="46" t="n">
        <v>22.1390190124512</v>
      </c>
      <c r="F7" s="46" t="n">
        <v>16.9858684539795</v>
      </c>
      <c r="G7" s="46" t="n">
        <v>23.2200736999512</v>
      </c>
      <c r="H7" s="46" t="n">
        <v>16.9112720489502</v>
      </c>
      <c r="I7" s="46" t="n">
        <v>24.8205757141113</v>
      </c>
      <c r="J7" s="46" t="n">
        <v>17.1614265441895</v>
      </c>
    </row>
    <row r="8" customFormat="false" ht="15" hidden="false" customHeight="false" outlineLevel="0" collapsed="false">
      <c r="A8" s="45"/>
      <c r="B8" s="16" t="n">
        <v>2</v>
      </c>
      <c r="C8" s="46" t="n">
        <v>24.9808197021484</v>
      </c>
      <c r="D8" s="46" t="n">
        <v>16.8661270141602</v>
      </c>
      <c r="E8" s="46" t="n">
        <v>22.1903438568115</v>
      </c>
      <c r="F8" s="46" t="n">
        <v>17.6739845275879</v>
      </c>
      <c r="G8" s="46" t="n">
        <v>22.9726181030273</v>
      </c>
      <c r="H8" s="46" t="n">
        <v>16.9548740386963</v>
      </c>
      <c r="I8" s="46" t="n">
        <v>24.8888626098633</v>
      </c>
      <c r="J8" s="46" t="n">
        <v>17.1284523010254</v>
      </c>
    </row>
    <row r="9" customFormat="false" ht="15" hidden="false" customHeight="false" outlineLevel="0" collapsed="false">
      <c r="A9" s="45"/>
      <c r="B9" s="16" t="n">
        <v>3</v>
      </c>
      <c r="C9" s="46" t="n">
        <v>25.05153465271</v>
      </c>
      <c r="D9" s="46" t="n">
        <v>16.9183216094971</v>
      </c>
      <c r="E9" s="46" t="n">
        <v>22.2140083312988</v>
      </c>
      <c r="F9" s="46" t="n">
        <v>16.9077033996582</v>
      </c>
      <c r="G9" s="46" t="n">
        <v>23.0803699493408</v>
      </c>
      <c r="H9" s="46" t="n">
        <v>16.9271488189697</v>
      </c>
      <c r="I9" s="46" t="n">
        <v>24.8955364227295</v>
      </c>
      <c r="J9" s="46" t="n">
        <v>17.1067981719971</v>
      </c>
    </row>
    <row r="10" customFormat="false" ht="15" hidden="false" customHeight="false" outlineLevel="0" collapsed="false">
      <c r="A10" s="45" t="n">
        <v>3</v>
      </c>
      <c r="B10" s="16" t="n">
        <v>1</v>
      </c>
      <c r="C10" s="46" t="n">
        <v>24.8966178894043</v>
      </c>
      <c r="D10" s="46" t="n">
        <v>17.0122470855713</v>
      </c>
      <c r="E10" s="46" t="n">
        <v>23.0014266967773</v>
      </c>
      <c r="F10" s="46" t="n">
        <v>17.1358776092529</v>
      </c>
      <c r="G10" s="46" t="n">
        <v>23.1101341247559</v>
      </c>
      <c r="H10" s="46" t="n">
        <v>16.8787746429443</v>
      </c>
      <c r="I10" s="46" t="n">
        <v>24.48313331604</v>
      </c>
      <c r="J10" s="46" t="n">
        <v>16.9512138366699</v>
      </c>
    </row>
    <row r="11" customFormat="false" ht="15" hidden="false" customHeight="false" outlineLevel="0" collapsed="false">
      <c r="A11" s="45"/>
      <c r="B11" s="16" t="n">
        <v>2</v>
      </c>
      <c r="C11" s="46" t="n">
        <v>25.0185260772705</v>
      </c>
      <c r="D11" s="46" t="n">
        <v>16.9853286743164</v>
      </c>
      <c r="E11" s="46" t="n">
        <v>22.9412784576416</v>
      </c>
      <c r="F11" s="46" t="n">
        <v>17.1698932647705</v>
      </c>
      <c r="G11" s="46" t="n">
        <v>23.286678314209</v>
      </c>
      <c r="H11" s="46" t="n">
        <v>17.3605289459229</v>
      </c>
      <c r="I11" s="46" t="n">
        <v>24.3672313690186</v>
      </c>
      <c r="J11" s="46" t="n">
        <v>16.9740505218506</v>
      </c>
    </row>
    <row r="12" customFormat="false" ht="15" hidden="false" customHeight="false" outlineLevel="0" collapsed="false">
      <c r="A12" s="45"/>
      <c r="B12" s="16" t="n">
        <v>3</v>
      </c>
      <c r="C12" s="46" t="n">
        <v>24.886251449585</v>
      </c>
      <c r="D12" s="46" t="n">
        <v>16.9552879333496</v>
      </c>
      <c r="E12" s="46" t="n">
        <v>22.9748153686523</v>
      </c>
      <c r="F12" s="46" t="n">
        <v>17.1118507385254</v>
      </c>
      <c r="G12" s="46" t="n">
        <v>23.2980480194092</v>
      </c>
      <c r="H12" s="46" t="n">
        <v>16.9752178192139</v>
      </c>
      <c r="I12" s="46" t="n">
        <v>24.5165405273437</v>
      </c>
      <c r="J12" s="46" t="n">
        <v>16.9898529052734</v>
      </c>
    </row>
    <row r="13" customFormat="false" ht="15" hidden="false" customHeight="false" outlineLevel="0" collapsed="false">
      <c r="A13" s="45" t="n">
        <v>4</v>
      </c>
      <c r="B13" s="16" t="n">
        <v>1</v>
      </c>
      <c r="C13" s="46" t="n">
        <v>25.5119380950928</v>
      </c>
      <c r="D13" s="46" t="n">
        <v>17.5276298522949</v>
      </c>
      <c r="E13" s="46" t="n">
        <v>23.4529285430908</v>
      </c>
      <c r="F13" s="46" t="n">
        <v>17.5534954071045</v>
      </c>
      <c r="G13" s="46" t="n">
        <v>24.0504875183105</v>
      </c>
      <c r="H13" s="46" t="n">
        <v>18.128547668457</v>
      </c>
      <c r="I13" s="46" t="n">
        <v>25.8245258331299</v>
      </c>
      <c r="J13" s="46" t="n">
        <v>17.935001373291</v>
      </c>
    </row>
    <row r="14" customFormat="false" ht="15" hidden="false" customHeight="false" outlineLevel="0" collapsed="false">
      <c r="A14" s="45"/>
      <c r="B14" s="16" t="n">
        <v>2</v>
      </c>
      <c r="C14" s="46" t="n">
        <v>25.3622531890869</v>
      </c>
      <c r="D14" s="46" t="n">
        <v>17.4357089996338</v>
      </c>
      <c r="E14" s="46" t="n">
        <v>23.5043087005615</v>
      </c>
      <c r="F14" s="46" t="n">
        <v>17.6484622955322</v>
      </c>
      <c r="G14" s="46" t="n">
        <v>24.0248069763184</v>
      </c>
      <c r="H14" s="46" t="n">
        <v>18.105806350708</v>
      </c>
      <c r="I14" s="46" t="n">
        <v>25.7160415649414</v>
      </c>
      <c r="J14" s="46" t="n">
        <v>17.8953151702881</v>
      </c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</row>
    <row r="15" customFormat="false" ht="15" hidden="false" customHeight="false" outlineLevel="0" collapsed="false">
      <c r="A15" s="45"/>
      <c r="B15" s="16" t="n">
        <v>3</v>
      </c>
      <c r="C15" s="46" t="n">
        <v>25.3650245666504</v>
      </c>
      <c r="D15" s="46" t="n">
        <v>17.4965972900391</v>
      </c>
      <c r="E15" s="46" t="n">
        <v>23.6162967681885</v>
      </c>
      <c r="F15" s="46" t="n">
        <v>17.7313251495361</v>
      </c>
      <c r="G15" s="46" t="n">
        <v>24.2443103790283</v>
      </c>
      <c r="H15" s="46" t="n">
        <v>18.1513805389404</v>
      </c>
      <c r="I15" s="46" t="n">
        <v>25.6968612670898</v>
      </c>
      <c r="J15" s="46" t="n">
        <v>17.930269241333</v>
      </c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</row>
    <row r="16" customFormat="false" ht="15" hidden="false" customHeight="false" outlineLevel="0" collapsed="false">
      <c r="A16" s="45" t="n">
        <v>5</v>
      </c>
      <c r="B16" s="16" t="n">
        <v>1</v>
      </c>
      <c r="C16" s="46" t="n">
        <v>25.0687599182129</v>
      </c>
      <c r="D16" s="46" t="n">
        <v>16.7626304626465</v>
      </c>
      <c r="E16" s="46" t="n">
        <v>23.5808258056641</v>
      </c>
      <c r="F16" s="46" t="n">
        <v>17.2233543395996</v>
      </c>
      <c r="G16" s="46" t="n">
        <v>23.8656311035156</v>
      </c>
      <c r="H16" s="46" t="n">
        <v>17.3468570709229</v>
      </c>
      <c r="I16" s="46" t="n">
        <v>24.8481197357178</v>
      </c>
      <c r="J16" s="46" t="n">
        <v>17.82497215271</v>
      </c>
    </row>
    <row r="17" customFormat="false" ht="15" hidden="false" customHeight="false" outlineLevel="0" collapsed="false">
      <c r="A17" s="45"/>
      <c r="B17" s="16" t="n">
        <v>2</v>
      </c>
      <c r="C17" s="46" t="n">
        <v>24.9472370147705</v>
      </c>
      <c r="D17" s="46" t="n">
        <v>16.8748760223389</v>
      </c>
      <c r="E17" s="46" t="n">
        <v>23.3831405639648</v>
      </c>
      <c r="F17" s="46" t="n">
        <v>17.2383708953857</v>
      </c>
      <c r="G17" s="46" t="n">
        <v>23.6267414093018</v>
      </c>
      <c r="H17" s="46" t="n">
        <v>17.3728294372559</v>
      </c>
      <c r="I17" s="46" t="n">
        <v>24.6404685974121</v>
      </c>
      <c r="J17" s="46" t="n">
        <v>17.9725246429443</v>
      </c>
    </row>
    <row r="18" customFormat="false" ht="15" hidden="false" customHeight="false" outlineLevel="0" collapsed="false">
      <c r="A18" s="45"/>
      <c r="B18" s="16" t="n">
        <v>3</v>
      </c>
      <c r="C18" s="46" t="n">
        <v>24.9502487182617</v>
      </c>
      <c r="D18" s="46" t="n">
        <v>16.8121910095215</v>
      </c>
      <c r="E18" s="46" t="n">
        <v>23.415132522583</v>
      </c>
      <c r="F18" s="46" t="n">
        <v>17.3104381561279</v>
      </c>
      <c r="G18" s="46" t="n">
        <v>23.3498439788818</v>
      </c>
      <c r="H18" s="46" t="n">
        <v>17.4472389221191</v>
      </c>
      <c r="I18" s="46" t="n">
        <v>25.0138683319092</v>
      </c>
      <c r="J18" s="46" t="n">
        <v>17.9576759338379</v>
      </c>
    </row>
    <row r="19" customFormat="false" ht="15" hidden="false" customHeight="false" outlineLevel="0" collapsed="false">
      <c r="A19" s="45" t="n">
        <v>6</v>
      </c>
      <c r="B19" s="16" t="n">
        <v>1</v>
      </c>
      <c r="C19" s="46" t="n">
        <v>25.5800933837891</v>
      </c>
      <c r="D19" s="46" t="n">
        <v>17.1393966674805</v>
      </c>
      <c r="E19" s="46" t="n">
        <v>23.4823989868164</v>
      </c>
      <c r="F19" s="46" t="n">
        <v>17.585973739624</v>
      </c>
      <c r="G19" s="46" t="n">
        <v>23.3106746673584</v>
      </c>
      <c r="H19" s="46" t="n">
        <v>17.402702331543</v>
      </c>
      <c r="I19" s="46" t="n">
        <v>26.1070384979248</v>
      </c>
      <c r="J19" s="46" t="n">
        <v>18.2418689727783</v>
      </c>
    </row>
    <row r="20" customFormat="false" ht="15" hidden="false" customHeight="false" outlineLevel="0" collapsed="false">
      <c r="A20" s="45"/>
      <c r="B20" s="16" t="n">
        <v>2</v>
      </c>
      <c r="C20" s="46" t="n">
        <v>25.7357215881348</v>
      </c>
      <c r="D20" s="46" t="n">
        <v>17.1896877288818</v>
      </c>
      <c r="E20" s="46" t="n">
        <v>23.6629028320313</v>
      </c>
      <c r="F20" s="46" t="n">
        <v>17.5613269805908</v>
      </c>
      <c r="G20" s="46" t="n">
        <v>23.375825881958</v>
      </c>
      <c r="H20" s="46" t="n">
        <v>17.3944606781006</v>
      </c>
      <c r="I20" s="46" t="n">
        <v>26.0249824523926</v>
      </c>
      <c r="J20" s="46" t="n">
        <v>18.3302230834961</v>
      </c>
    </row>
    <row r="21" customFormat="false" ht="15" hidden="false" customHeight="false" outlineLevel="0" collapsed="false">
      <c r="A21" s="45"/>
      <c r="B21" s="16" t="n">
        <v>3</v>
      </c>
      <c r="C21" s="46" t="n">
        <v>25.6355361938477</v>
      </c>
      <c r="D21" s="46" t="n">
        <v>17.2879829406738</v>
      </c>
      <c r="E21" s="46" t="n">
        <v>24.1095218658447</v>
      </c>
      <c r="F21" s="46" t="n">
        <v>17.6476268768311</v>
      </c>
      <c r="G21" s="46" t="n">
        <v>23.3309230804443</v>
      </c>
      <c r="H21" s="46" t="n">
        <v>17.3870983123779</v>
      </c>
      <c r="I21" s="46" t="n">
        <v>26.0346736907959</v>
      </c>
      <c r="J21" s="46" t="n">
        <v>18.4259357452393</v>
      </c>
    </row>
    <row r="22" customFormat="false" ht="15" hidden="false" customHeight="false" outlineLevel="0" collapsed="false">
      <c r="A22" s="45" t="n">
        <v>7</v>
      </c>
      <c r="B22" s="16" t="n">
        <v>1</v>
      </c>
      <c r="C22" s="46" t="n">
        <v>25.845890045166</v>
      </c>
      <c r="D22" s="46" t="n">
        <v>17.3639259338379</v>
      </c>
      <c r="E22" s="46" t="n">
        <v>23.3971729278564</v>
      </c>
      <c r="F22" s="46" t="n">
        <v>17.0222835540771</v>
      </c>
      <c r="G22" s="46" t="n">
        <v>25.4953289031982</v>
      </c>
      <c r="H22" s="46" t="n">
        <v>18.2962684631348</v>
      </c>
      <c r="I22" s="46" t="n">
        <v>25.0013332366943</v>
      </c>
      <c r="J22" s="46" t="n">
        <v>17.9608936309814</v>
      </c>
    </row>
    <row r="23" customFormat="false" ht="15" hidden="false" customHeight="false" outlineLevel="0" collapsed="false">
      <c r="A23" s="45"/>
      <c r="B23" s="16" t="n">
        <v>2</v>
      </c>
      <c r="C23" s="46" t="n">
        <v>25.6826229095459</v>
      </c>
      <c r="D23" s="46" t="n">
        <v>17.4053230285645</v>
      </c>
      <c r="E23" s="46" t="n">
        <v>23.4963836669922</v>
      </c>
      <c r="F23" s="46" t="n">
        <v>17.0857791900635</v>
      </c>
      <c r="G23" s="46" t="n">
        <v>25.4211769104004</v>
      </c>
      <c r="H23" s="46" t="n">
        <v>18.3146629333496</v>
      </c>
      <c r="I23" s="46" t="n">
        <v>24.8924598693848</v>
      </c>
      <c r="J23" s="46" t="n">
        <v>18.0385761260986</v>
      </c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</row>
    <row r="24" customFormat="false" ht="15" hidden="false" customHeight="false" outlineLevel="0" collapsed="false">
      <c r="A24" s="45"/>
      <c r="B24" s="16" t="n">
        <v>3</v>
      </c>
      <c r="C24" s="46" t="n">
        <v>25.8411540985107</v>
      </c>
      <c r="D24" s="46" t="n">
        <v>17.5191879272461</v>
      </c>
      <c r="E24" s="46" t="n">
        <v>23.6841297149658</v>
      </c>
      <c r="F24" s="46" t="n">
        <v>17.5757884979248</v>
      </c>
      <c r="G24" s="46" t="n">
        <v>25.6952171325684</v>
      </c>
      <c r="H24" s="46" t="n">
        <v>18.3537139892578</v>
      </c>
      <c r="I24" s="46" t="n">
        <v>25.1099948883057</v>
      </c>
      <c r="J24" s="46" t="n">
        <v>18.0737915039062</v>
      </c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</row>
    <row r="25" customFormat="false" ht="15" hidden="false" customHeight="false" outlineLevel="0" collapsed="false"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</row>
    <row r="26" customFormat="false" ht="15" hidden="false" customHeight="false" outlineLevel="0" collapsed="false"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</row>
    <row r="27" customFormat="false" ht="15" hidden="false" customHeight="false" outlineLevel="0" collapsed="false"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</row>
    <row r="33" customFormat="false" ht="15" hidden="false" customHeight="false" outlineLevel="0" collapsed="false"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</row>
    <row r="34" customFormat="false" ht="15" hidden="false" customHeight="false" outlineLevel="0" collapsed="false"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</row>
    <row r="35" customFormat="false" ht="15" hidden="false" customHeight="false" outlineLevel="0" collapsed="false"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</row>
    <row r="36" customFormat="false" ht="15" hidden="false" customHeight="false" outlineLevel="0" collapsed="false"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</row>
    <row r="37" customFormat="false" ht="15" hidden="false" customHeight="false" outlineLevel="0" collapsed="false"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</row>
    <row r="38" customFormat="false" ht="15" hidden="false" customHeight="false" outlineLevel="0" collapsed="false"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</row>
    <row r="39" customFormat="false" ht="15" hidden="false" customHeight="false" outlineLevel="0" collapsed="false"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</row>
    <row r="43" customFormat="false" ht="15" hidden="false" customHeight="false" outlineLevel="0" collapsed="false"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</row>
    <row r="44" customFormat="false" ht="15" hidden="false" customHeight="false" outlineLevel="0" collapsed="false"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</row>
    <row r="45" customFormat="false" ht="15" hidden="false" customHeight="false" outlineLevel="0" collapsed="false"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</row>
    <row r="46" customFormat="false" ht="15" hidden="false" customHeight="false" outlineLevel="0" collapsed="false"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</row>
    <row r="47" customFormat="false" ht="15" hidden="false" customHeight="false" outlineLevel="0" collapsed="false"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</row>
    <row r="48" customFormat="false" ht="15" hidden="false" customHeight="false" outlineLevel="0" collapsed="false"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</row>
    <row r="49" customFormat="false" ht="15" hidden="false" customHeight="false" outlineLevel="0" collapsed="false"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</row>
    <row r="50" customFormat="false" ht="15" hidden="false" customHeight="false" outlineLevel="0" collapsed="false"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</row>
    <row r="51" customFormat="false" ht="15" hidden="false" customHeight="false" outlineLevel="0" collapsed="false"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</row>
  </sheetData>
  <mergeCells count="13">
    <mergeCell ref="A2:A3"/>
    <mergeCell ref="B2:B3"/>
    <mergeCell ref="C2:D2"/>
    <mergeCell ref="E2:F2"/>
    <mergeCell ref="G2:H2"/>
    <mergeCell ref="I2:J2"/>
    <mergeCell ref="A4:A6"/>
    <mergeCell ref="A7:A9"/>
    <mergeCell ref="A10:A12"/>
    <mergeCell ref="A13:A15"/>
    <mergeCell ref="A16:A18"/>
    <mergeCell ref="A19:A21"/>
    <mergeCell ref="A22:A2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55859375" defaultRowHeight="14.25" zeroHeight="false" outlineLevelRow="0" outlineLevelCol="0"/>
  <cols>
    <col collapsed="false" customWidth="true" hidden="false" outlineLevel="0" max="2" min="2" style="0" width="16.89"/>
    <col collapsed="false" customWidth="true" hidden="false" outlineLevel="0" max="3" min="3" style="0" width="12.89"/>
  </cols>
  <sheetData>
    <row r="1" customFormat="false" ht="13.8" hidden="false" customHeight="false" outlineLevel="0" collapsed="false">
      <c r="A1" s="2" t="s">
        <v>617</v>
      </c>
      <c r="B1" s="2"/>
      <c r="C1" s="2"/>
    </row>
    <row r="2" customFormat="false" ht="14.25" hidden="false" customHeight="false" outlineLevel="0" collapsed="false">
      <c r="A2" s="2" t="s">
        <v>618</v>
      </c>
      <c r="B2" s="2" t="s">
        <v>619</v>
      </c>
      <c r="C2" s="2"/>
    </row>
    <row r="3" customFormat="false" ht="14.25" hidden="false" customHeight="false" outlineLevel="0" collapsed="false">
      <c r="A3" s="2" t="s">
        <v>620</v>
      </c>
      <c r="B3" s="2" t="s">
        <v>621</v>
      </c>
      <c r="C3" s="2"/>
    </row>
    <row r="4" customFormat="false" ht="14.25" hidden="false" customHeight="false" outlineLevel="0" collapsed="false">
      <c r="A4" s="2" t="s">
        <v>622</v>
      </c>
      <c r="B4" s="2" t="s">
        <v>623</v>
      </c>
      <c r="C4" s="2"/>
    </row>
    <row r="5" customFormat="false" ht="14.25" hidden="false" customHeight="false" outlineLevel="0" collapsed="false">
      <c r="A5" s="2" t="s">
        <v>624</v>
      </c>
      <c r="B5" s="2" t="s">
        <v>625</v>
      </c>
      <c r="C5" s="2"/>
    </row>
    <row r="6" customFormat="false" ht="14.25" hidden="false" customHeight="false" outlineLevel="0" collapsed="false">
      <c r="A6" s="2" t="s">
        <v>626</v>
      </c>
      <c r="B6" s="2" t="s">
        <v>627</v>
      </c>
      <c r="C6" s="2"/>
    </row>
    <row r="7" customFormat="false" ht="14.25" hidden="false" customHeight="false" outlineLevel="0" collapsed="false">
      <c r="A7" s="2" t="s">
        <v>628</v>
      </c>
      <c r="B7" s="2" t="s">
        <v>629</v>
      </c>
      <c r="C7" s="2"/>
    </row>
    <row r="8" customFormat="false" ht="14.25" hidden="false" customHeight="false" outlineLevel="0" collapsed="false">
      <c r="A8" s="2" t="s">
        <v>630</v>
      </c>
      <c r="B8" s="2" t="s">
        <v>631</v>
      </c>
      <c r="C8" s="2"/>
    </row>
    <row r="9" customFormat="false" ht="14.25" hidden="false" customHeight="false" outlineLevel="0" collapsed="false">
      <c r="A9" s="2" t="s">
        <v>632</v>
      </c>
      <c r="B9" s="2" t="s">
        <v>633</v>
      </c>
      <c r="C9" s="2"/>
    </row>
    <row r="10" customFormat="false" ht="14.25" hidden="false" customHeight="false" outlineLevel="0" collapsed="false">
      <c r="A10" s="2" t="s">
        <v>634</v>
      </c>
      <c r="B10" s="2" t="s">
        <v>635</v>
      </c>
      <c r="C10" s="2"/>
    </row>
    <row r="11" customFormat="false" ht="14.25" hidden="false" customHeight="false" outlineLevel="0" collapsed="false">
      <c r="A11" s="2" t="s">
        <v>636</v>
      </c>
      <c r="B11" s="2" t="s">
        <v>637</v>
      </c>
      <c r="C11" s="2"/>
    </row>
    <row r="12" customFormat="false" ht="14.25" hidden="false" customHeight="false" outlineLevel="0" collapsed="false">
      <c r="A12" s="2" t="s">
        <v>638</v>
      </c>
      <c r="B12" s="2" t="s">
        <v>639</v>
      </c>
      <c r="C12" s="2"/>
    </row>
    <row r="13" customFormat="false" ht="14.25" hidden="false" customHeight="false" outlineLevel="0" collapsed="false">
      <c r="A13" s="2" t="s">
        <v>640</v>
      </c>
      <c r="B13" s="2" t="s">
        <v>641</v>
      </c>
      <c r="C13" s="2"/>
    </row>
    <row r="14" customFormat="false" ht="14.25" hidden="false" customHeight="false" outlineLevel="0" collapsed="false">
      <c r="A14" s="2" t="s">
        <v>642</v>
      </c>
      <c r="B14" s="2" t="s">
        <v>643</v>
      </c>
      <c r="C14" s="2"/>
    </row>
    <row r="15" customFormat="false" ht="14.25" hidden="false" customHeight="false" outlineLevel="0" collapsed="false">
      <c r="A15" s="2" t="s">
        <v>644</v>
      </c>
      <c r="B15" s="2" t="s">
        <v>645</v>
      </c>
      <c r="C15" s="2"/>
    </row>
    <row r="16" customFormat="false" ht="14.25" hidden="false" customHeight="false" outlineLevel="0" collapsed="false">
      <c r="A16" s="2" t="s">
        <v>646</v>
      </c>
      <c r="B16" s="2" t="s">
        <v>647</v>
      </c>
      <c r="C16" s="2"/>
    </row>
    <row r="17" customFormat="false" ht="14.25" hidden="false" customHeight="false" outlineLevel="0" collapsed="false">
      <c r="A17" s="2" t="s">
        <v>648</v>
      </c>
      <c r="B17" s="2" t="s">
        <v>649</v>
      </c>
      <c r="C17" s="2"/>
    </row>
    <row r="18" customFormat="false" ht="14.25" hidden="false" customHeight="false" outlineLevel="0" collapsed="false">
      <c r="A18" s="2" t="s">
        <v>650</v>
      </c>
      <c r="B18" s="2" t="s">
        <v>651</v>
      </c>
      <c r="C18" s="2"/>
    </row>
    <row r="19" customFormat="false" ht="14.25" hidden="false" customHeight="false" outlineLevel="0" collapsed="false">
      <c r="A19" s="2" t="s">
        <v>652</v>
      </c>
      <c r="B19" s="2" t="s">
        <v>653</v>
      </c>
      <c r="C19" s="2"/>
    </row>
    <row r="20" customFormat="false" ht="14.25" hidden="false" customHeight="false" outlineLevel="0" collapsed="false">
      <c r="A20" s="2" t="s">
        <v>654</v>
      </c>
      <c r="B20" s="2" t="s">
        <v>655</v>
      </c>
      <c r="C20" s="2"/>
    </row>
    <row r="21" customFormat="false" ht="14.25" hidden="false" customHeight="false" outlineLevel="0" collapsed="false">
      <c r="A21" s="2" t="s">
        <v>656</v>
      </c>
      <c r="B21" s="2" t="s">
        <v>657</v>
      </c>
      <c r="C21" s="2"/>
    </row>
    <row r="22" customFormat="false" ht="14.25" hidden="false" customHeight="false" outlineLevel="0" collapsed="false">
      <c r="A22" s="2" t="s">
        <v>658</v>
      </c>
      <c r="B22" s="2" t="s">
        <v>659</v>
      </c>
      <c r="C22" s="2"/>
    </row>
    <row r="23" customFormat="false" ht="14.25" hidden="false" customHeight="false" outlineLevel="0" collapsed="false">
      <c r="A23" s="2" t="s">
        <v>660</v>
      </c>
      <c r="B23" s="2" t="s">
        <v>661</v>
      </c>
      <c r="C23" s="2"/>
    </row>
    <row r="24" customFormat="false" ht="14.25" hidden="false" customHeight="false" outlineLevel="0" collapsed="false">
      <c r="A24" s="2" t="s">
        <v>662</v>
      </c>
      <c r="B24" s="2" t="s">
        <v>663</v>
      </c>
      <c r="C24" s="2"/>
    </row>
    <row r="25" customFormat="false" ht="14.25" hidden="false" customHeight="false" outlineLevel="0" collapsed="false">
      <c r="A25" s="2" t="s">
        <v>664</v>
      </c>
      <c r="B25" s="2" t="s">
        <v>665</v>
      </c>
      <c r="C25" s="2"/>
    </row>
    <row r="26" customFormat="false" ht="14.25" hidden="false" customHeight="false" outlineLevel="0" collapsed="false">
      <c r="A26" s="2" t="s">
        <v>666</v>
      </c>
      <c r="B26" s="2" t="s">
        <v>667</v>
      </c>
      <c r="C26" s="2"/>
    </row>
    <row r="27" customFormat="false" ht="14.25" hidden="false" customHeight="false" outlineLevel="0" collapsed="false">
      <c r="A27" s="2" t="s">
        <v>668</v>
      </c>
      <c r="B27" s="2" t="s">
        <v>669</v>
      </c>
      <c r="C27" s="2"/>
    </row>
    <row r="28" customFormat="false" ht="14.25" hidden="false" customHeight="false" outlineLevel="0" collapsed="false">
      <c r="A28" s="2" t="s">
        <v>670</v>
      </c>
      <c r="B28" s="2" t="s">
        <v>671</v>
      </c>
      <c r="C28" s="2"/>
    </row>
    <row r="29" customFormat="false" ht="14.25" hidden="false" customHeight="false" outlineLevel="0" collapsed="false">
      <c r="A29" s="2" t="s">
        <v>672</v>
      </c>
      <c r="B29" s="2" t="s">
        <v>673</v>
      </c>
      <c r="C29" s="2"/>
    </row>
    <row r="30" customFormat="false" ht="14.25" hidden="false" customHeight="false" outlineLevel="0" collapsed="false">
      <c r="A30" s="2" t="s">
        <v>674</v>
      </c>
      <c r="B30" s="2" t="s">
        <v>675</v>
      </c>
      <c r="C30" s="2"/>
    </row>
    <row r="31" customFormat="false" ht="14.25" hidden="false" customHeight="false" outlineLevel="0" collapsed="false">
      <c r="A31" s="2" t="s">
        <v>676</v>
      </c>
      <c r="B31" s="2" t="s">
        <v>677</v>
      </c>
      <c r="C31" s="2"/>
    </row>
    <row r="32" customFormat="false" ht="14.25" hidden="false" customHeight="false" outlineLevel="0" collapsed="false">
      <c r="A32" s="2" t="s">
        <v>678</v>
      </c>
      <c r="B32" s="2" t="s">
        <v>679</v>
      </c>
      <c r="C32" s="2"/>
    </row>
    <row r="33" customFormat="false" ht="14.25" hidden="false" customHeight="false" outlineLevel="0" collapsed="false">
      <c r="A33" s="2" t="s">
        <v>680</v>
      </c>
      <c r="B33" s="2" t="s">
        <v>681</v>
      </c>
      <c r="C33" s="2"/>
    </row>
    <row r="34" customFormat="false" ht="14.25" hidden="false" customHeight="false" outlineLevel="0" collapsed="false">
      <c r="A34" s="2" t="s">
        <v>682</v>
      </c>
      <c r="B34" s="2" t="s">
        <v>683</v>
      </c>
      <c r="C34" s="2"/>
    </row>
    <row r="35" customFormat="false" ht="14.25" hidden="false" customHeight="false" outlineLevel="0" collapsed="false">
      <c r="A35" s="2" t="s">
        <v>684</v>
      </c>
      <c r="B35" s="2" t="s">
        <v>685</v>
      </c>
      <c r="C35" s="2"/>
    </row>
    <row r="36" customFormat="false" ht="14.25" hidden="false" customHeight="false" outlineLevel="0" collapsed="false">
      <c r="A36" s="2" t="s">
        <v>686</v>
      </c>
      <c r="B36" s="2" t="s">
        <v>687</v>
      </c>
      <c r="C36" s="2"/>
    </row>
    <row r="37" customFormat="false" ht="14.25" hidden="false" customHeight="false" outlineLevel="0" collapsed="false">
      <c r="A37" s="2" t="s">
        <v>688</v>
      </c>
      <c r="B37" s="2" t="s">
        <v>689</v>
      </c>
      <c r="C37" s="2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8T16:06:59Z</dcterms:created>
  <dc:creator>William Vilas Boas</dc:creator>
  <dc:description/>
  <dc:language>en-US</dc:language>
  <cp:lastModifiedBy/>
  <dcterms:modified xsi:type="dcterms:W3CDTF">2023-05-15T15:31:52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